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ll\Research\Work in Progress\PSY_Peptide\Manuscript\"/>
    </mc:Choice>
  </mc:AlternateContent>
  <xr:revisionPtr revIDLastSave="0" documentId="13_ncr:1_{6107EAC2-EF4A-490C-9613-ED482274CD19}" xr6:coauthVersionLast="36" xr6:coauthVersionMax="36" xr10:uidLastSave="{00000000-0000-0000-0000-000000000000}"/>
  <bookViews>
    <workbookView xWindow="0" yWindow="0" windowWidth="57570" windowHeight="10830" activeTab="1" xr2:uid="{348A0714-668A-4A32-B36E-D77E16D10DEA}"/>
  </bookViews>
  <sheets>
    <sheet name="Figure 2" sheetId="1" r:id="rId1"/>
    <sheet name="Figure 5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1" i="2" l="1"/>
  <c r="K52" i="2"/>
  <c r="J51" i="2"/>
  <c r="J52" i="2"/>
  <c r="G51" i="2"/>
  <c r="G52" i="2"/>
  <c r="F51" i="2"/>
  <c r="F52" i="2"/>
  <c r="C51" i="2"/>
  <c r="C52" i="2"/>
  <c r="B51" i="2"/>
  <c r="B52" i="2"/>
  <c r="K50" i="2"/>
  <c r="J50" i="2"/>
  <c r="G50" i="2"/>
  <c r="F50" i="2"/>
  <c r="C50" i="2"/>
  <c r="B50" i="2"/>
  <c r="K34" i="2"/>
  <c r="K33" i="2"/>
  <c r="K32" i="2"/>
  <c r="B32" i="2"/>
  <c r="J33" i="2"/>
  <c r="J34" i="2"/>
  <c r="G33" i="2"/>
  <c r="G34" i="2"/>
  <c r="F33" i="2"/>
  <c r="F34" i="2"/>
  <c r="C33" i="2"/>
  <c r="C34" i="2"/>
  <c r="B33" i="2"/>
  <c r="B34" i="2"/>
  <c r="J32" i="2"/>
  <c r="G32" i="2"/>
  <c r="F32" i="2"/>
  <c r="C32" i="2"/>
  <c r="K15" i="2"/>
  <c r="K16" i="2"/>
  <c r="J16" i="2"/>
  <c r="G16" i="2"/>
  <c r="F16" i="2"/>
  <c r="C16" i="2"/>
  <c r="B16" i="2"/>
  <c r="J15" i="2"/>
  <c r="G15" i="2"/>
  <c r="F15" i="2"/>
  <c r="C15" i="2"/>
  <c r="B15" i="2"/>
  <c r="K14" i="2"/>
  <c r="J14" i="2"/>
  <c r="G14" i="2"/>
  <c r="F14" i="2"/>
  <c r="C14" i="2"/>
  <c r="B14" i="2"/>
</calcChain>
</file>

<file path=xl/sharedStrings.xml><?xml version="1.0" encoding="utf-8"?>
<sst xmlns="http://schemas.openxmlformats.org/spreadsheetml/2006/main" count="81" uniqueCount="27">
  <si>
    <t>Col-0</t>
  </si>
  <si>
    <t>mock</t>
  </si>
  <si>
    <t>AtPSY1</t>
  </si>
  <si>
    <t>AtPSY1 12 aa</t>
  </si>
  <si>
    <t>RaxX21</t>
  </si>
  <si>
    <t>RaxX12</t>
  </si>
  <si>
    <t>MigPSY1</t>
  </si>
  <si>
    <t>MigPSY2</t>
  </si>
  <si>
    <t>MigPSY3</t>
  </si>
  <si>
    <t xml:space="preserve">5B-Number of Galls </t>
  </si>
  <si>
    <t>REPI</t>
  </si>
  <si>
    <t>REPII</t>
  </si>
  <si>
    <t>REPIII</t>
  </si>
  <si>
    <t>Control</t>
  </si>
  <si>
    <t>siRNA</t>
  </si>
  <si>
    <t>Average</t>
  </si>
  <si>
    <t>REP I</t>
  </si>
  <si>
    <t>REP II</t>
  </si>
  <si>
    <t>REP III</t>
  </si>
  <si>
    <r>
      <t>RaxX</t>
    </r>
    <r>
      <rPr>
        <b/>
        <vertAlign val="superscript"/>
        <sz val="10"/>
        <rFont val="Arial"/>
        <family val="2"/>
      </rPr>
      <t>-C</t>
    </r>
  </si>
  <si>
    <r>
      <t>MigPSY1</t>
    </r>
    <r>
      <rPr>
        <b/>
        <vertAlign val="superscript"/>
        <sz val="10"/>
        <rFont val="Arial"/>
        <family val="2"/>
      </rPr>
      <t>-C</t>
    </r>
  </si>
  <si>
    <r>
      <t>MigPSY2</t>
    </r>
    <r>
      <rPr>
        <b/>
        <vertAlign val="superscript"/>
        <sz val="10"/>
        <rFont val="Arial"/>
        <family val="2"/>
      </rPr>
      <t>-C</t>
    </r>
  </si>
  <si>
    <r>
      <t>MigPSY3</t>
    </r>
    <r>
      <rPr>
        <b/>
        <vertAlign val="superscript"/>
        <sz val="10"/>
        <rFont val="Arial"/>
        <family val="2"/>
      </rPr>
      <t>-C</t>
    </r>
  </si>
  <si>
    <t>Stdev</t>
  </si>
  <si>
    <t>SEM</t>
  </si>
  <si>
    <t>5C-Number of nematodes</t>
  </si>
  <si>
    <t>5D-Number of egg-laying fe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0" fontId="0" fillId="0" borderId="2" xfId="0" applyFill="1" applyBorder="1"/>
    <xf numFmtId="0" fontId="3" fillId="0" borderId="0" xfId="0" applyFont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Fill="1" applyBorder="1"/>
    <xf numFmtId="0" fontId="5" fillId="0" borderId="2" xfId="0" applyFont="1" applyBorder="1"/>
    <xf numFmtId="0" fontId="7" fillId="0" borderId="3" xfId="1" applyFont="1" applyFill="1" applyBorder="1"/>
    <xf numFmtId="0" fontId="7" fillId="0" borderId="2" xfId="1" applyFont="1" applyFill="1" applyBorder="1"/>
    <xf numFmtId="0" fontId="8" fillId="0" borderId="2" xfId="1" applyFont="1" applyFill="1" applyBorder="1"/>
    <xf numFmtId="0" fontId="5" fillId="0" borderId="2" xfId="0" applyFont="1" applyFill="1" applyBorder="1"/>
    <xf numFmtId="0" fontId="7" fillId="0" borderId="2" xfId="1" applyFont="1" applyBorder="1"/>
    <xf numFmtId="0" fontId="9" fillId="0" borderId="2" xfId="1" applyFont="1" applyBorder="1"/>
    <xf numFmtId="0" fontId="10" fillId="0" borderId="0" xfId="0" applyFont="1"/>
    <xf numFmtId="0" fontId="7" fillId="0" borderId="0" xfId="0" applyFont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6" fillId="0" borderId="4" xfId="0" applyFont="1" applyFill="1" applyBorder="1" applyAlignment="1">
      <alignment horizontal="center"/>
    </xf>
  </cellXfs>
  <cellStyles count="2">
    <cellStyle name="Normal" xfId="0" builtinId="0"/>
    <cellStyle name="Normal 2" xfId="1" xr:uid="{250AF592-2E4B-4F9D-AD9B-C5ECDBB091A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70AFC-EE52-4EA6-AC01-322591D359EA}">
  <dimension ref="A1:AU26"/>
  <sheetViews>
    <sheetView workbookViewId="0">
      <selection activeCell="P25" sqref="P25"/>
    </sheetView>
  </sheetViews>
  <sheetFormatPr defaultRowHeight="14.25" x14ac:dyDescent="0.2"/>
  <cols>
    <col min="1" max="16384" width="9.140625" style="4"/>
  </cols>
  <sheetData>
    <row r="1" spans="1:47" ht="15" x14ac:dyDescent="0.2">
      <c r="A1" s="14" t="s">
        <v>1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S1" s="14" t="s">
        <v>17</v>
      </c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I1" s="14" t="s">
        <v>18</v>
      </c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</row>
    <row r="2" spans="1:47" x14ac:dyDescent="0.2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19</v>
      </c>
      <c r="H2" s="2" t="s">
        <v>5</v>
      </c>
      <c r="I2" s="2" t="s">
        <v>6</v>
      </c>
      <c r="J2" s="2" t="s">
        <v>20</v>
      </c>
      <c r="K2" s="2" t="s">
        <v>7</v>
      </c>
      <c r="L2" s="2" t="s">
        <v>21</v>
      </c>
      <c r="M2" s="2" t="s">
        <v>8</v>
      </c>
      <c r="N2" s="2" t="s">
        <v>22</v>
      </c>
      <c r="S2" s="2" t="s">
        <v>0</v>
      </c>
      <c r="T2" s="2" t="s">
        <v>1</v>
      </c>
      <c r="U2" s="2" t="s">
        <v>2</v>
      </c>
      <c r="V2" s="2" t="s">
        <v>3</v>
      </c>
      <c r="W2" s="2" t="s">
        <v>4</v>
      </c>
      <c r="X2" s="2" t="s">
        <v>19</v>
      </c>
      <c r="Y2" s="2" t="s">
        <v>5</v>
      </c>
      <c r="Z2" s="2" t="s">
        <v>6</v>
      </c>
      <c r="AA2" s="2" t="s">
        <v>20</v>
      </c>
      <c r="AB2" s="2" t="s">
        <v>7</v>
      </c>
      <c r="AC2" s="2" t="s">
        <v>21</v>
      </c>
      <c r="AD2" s="2" t="s">
        <v>8</v>
      </c>
      <c r="AE2" s="2" t="s">
        <v>22</v>
      </c>
      <c r="AI2" s="2" t="s">
        <v>0</v>
      </c>
      <c r="AJ2" s="2" t="s">
        <v>1</v>
      </c>
      <c r="AK2" s="2" t="s">
        <v>2</v>
      </c>
      <c r="AL2" s="2" t="s">
        <v>3</v>
      </c>
      <c r="AM2" s="2" t="s">
        <v>4</v>
      </c>
      <c r="AN2" s="2" t="s">
        <v>19</v>
      </c>
      <c r="AO2" s="2" t="s">
        <v>5</v>
      </c>
      <c r="AP2" s="2" t="s">
        <v>6</v>
      </c>
      <c r="AQ2" s="2" t="s">
        <v>20</v>
      </c>
      <c r="AR2" s="2" t="s">
        <v>7</v>
      </c>
      <c r="AS2" s="2" t="s">
        <v>21</v>
      </c>
      <c r="AT2" s="2" t="s">
        <v>8</v>
      </c>
      <c r="AU2" s="2" t="s">
        <v>22</v>
      </c>
    </row>
    <row r="3" spans="1:47" x14ac:dyDescent="0.2">
      <c r="B3" s="13">
        <v>35.741999999999997</v>
      </c>
      <c r="C3" s="13">
        <v>15.773999999999999</v>
      </c>
      <c r="D3" s="13">
        <v>31.526</v>
      </c>
      <c r="E3" s="13">
        <v>23.623000000000001</v>
      </c>
      <c r="F3" s="13">
        <v>27.864999999999998</v>
      </c>
      <c r="G3" s="13">
        <v>29.349</v>
      </c>
      <c r="H3" s="13">
        <v>28.896999999999998</v>
      </c>
      <c r="I3" s="13">
        <v>20.919</v>
      </c>
      <c r="J3" s="13">
        <v>21.608000000000001</v>
      </c>
      <c r="K3" s="13">
        <v>19.341999999999999</v>
      </c>
      <c r="L3" s="13">
        <v>31.201000000000001</v>
      </c>
      <c r="M3" s="13">
        <v>26.498999999999999</v>
      </c>
      <c r="N3" s="13">
        <v>24.254000000000001</v>
      </c>
      <c r="S3" s="13">
        <v>44.357999999999997</v>
      </c>
      <c r="T3" s="13">
        <v>6.5129999999999999</v>
      </c>
      <c r="U3" s="13">
        <v>26.143999999999998</v>
      </c>
      <c r="V3" s="13">
        <v>16.420000000000002</v>
      </c>
      <c r="W3" s="13">
        <v>26.696000000000002</v>
      </c>
      <c r="X3" s="13">
        <v>29.100999999999999</v>
      </c>
      <c r="Y3" s="13">
        <v>21.632000000000001</v>
      </c>
      <c r="Z3" s="13">
        <v>24.917999999999999</v>
      </c>
      <c r="AA3" s="13">
        <v>26.986000000000001</v>
      </c>
      <c r="AB3" s="13">
        <v>32.664000000000001</v>
      </c>
      <c r="AC3" s="13">
        <v>24.902999999999999</v>
      </c>
      <c r="AD3" s="13">
        <v>19.98</v>
      </c>
      <c r="AE3" s="13">
        <v>15.827999999999999</v>
      </c>
      <c r="AI3" s="13">
        <v>26.998999999999999</v>
      </c>
      <c r="AJ3" s="13">
        <v>10.250999999999999</v>
      </c>
      <c r="AK3" s="13">
        <v>27.866</v>
      </c>
      <c r="AL3" s="13">
        <v>23.085000000000001</v>
      </c>
      <c r="AM3" s="13">
        <v>38.488</v>
      </c>
      <c r="AN3" s="13">
        <v>30.279</v>
      </c>
      <c r="AO3" s="13">
        <v>19.143999999999998</v>
      </c>
      <c r="AP3" s="13">
        <v>18.417000000000002</v>
      </c>
      <c r="AQ3" s="13">
        <v>17.233000000000001</v>
      </c>
      <c r="AR3" s="13">
        <v>29.913</v>
      </c>
      <c r="AS3" s="13">
        <v>30.834</v>
      </c>
      <c r="AT3" s="13">
        <v>18.393000000000001</v>
      </c>
      <c r="AU3" s="13">
        <v>23.698</v>
      </c>
    </row>
    <row r="4" spans="1:47" x14ac:dyDescent="0.2">
      <c r="B4" s="13">
        <v>42.790999999999997</v>
      </c>
      <c r="C4" s="13">
        <v>12.436999999999999</v>
      </c>
      <c r="D4" s="13">
        <v>33.320999999999998</v>
      </c>
      <c r="E4" s="13">
        <v>18.933</v>
      </c>
      <c r="F4" s="13">
        <v>31.524000000000001</v>
      </c>
      <c r="G4" s="13">
        <v>33.122999999999998</v>
      </c>
      <c r="H4" s="13">
        <v>21.038</v>
      </c>
      <c r="I4" s="13">
        <v>27.207999999999998</v>
      </c>
      <c r="J4" s="13">
        <v>14.913</v>
      </c>
      <c r="K4" s="13">
        <v>19.777000000000001</v>
      </c>
      <c r="L4" s="13">
        <v>26.524999999999999</v>
      </c>
      <c r="M4" s="13">
        <v>17.178000000000001</v>
      </c>
      <c r="N4" s="13">
        <v>19.798999999999999</v>
      </c>
      <c r="S4" s="13">
        <v>37.305</v>
      </c>
      <c r="T4" s="13">
        <v>8.0640000000000001</v>
      </c>
      <c r="U4" s="13">
        <v>22.373000000000001</v>
      </c>
      <c r="V4" s="13">
        <v>20.22</v>
      </c>
      <c r="W4" s="13">
        <v>25.89</v>
      </c>
      <c r="X4" s="13">
        <v>12.616</v>
      </c>
      <c r="Y4" s="13">
        <v>22.442</v>
      </c>
      <c r="Z4" s="13">
        <v>26.67</v>
      </c>
      <c r="AA4" s="13">
        <v>26.285</v>
      </c>
      <c r="AB4" s="13">
        <v>27.646999999999998</v>
      </c>
      <c r="AC4" s="13">
        <v>32.018000000000001</v>
      </c>
      <c r="AD4" s="13">
        <v>21.904</v>
      </c>
      <c r="AE4" s="13">
        <v>12.311</v>
      </c>
      <c r="AI4" s="13">
        <v>34.222000000000001</v>
      </c>
      <c r="AJ4" s="13">
        <v>15.332000000000001</v>
      </c>
      <c r="AK4" s="13">
        <v>27.69</v>
      </c>
      <c r="AL4" s="13">
        <v>27.867999999999999</v>
      </c>
      <c r="AM4" s="13">
        <v>13.510999999999999</v>
      </c>
      <c r="AN4" s="13">
        <v>29.311</v>
      </c>
      <c r="AO4" s="13">
        <v>28.79</v>
      </c>
      <c r="AP4" s="13">
        <v>33.652999999999999</v>
      </c>
      <c r="AQ4" s="13">
        <v>31.353000000000002</v>
      </c>
      <c r="AR4" s="13">
        <v>31.826000000000001</v>
      </c>
      <c r="AS4" s="13">
        <v>34.558999999999997</v>
      </c>
      <c r="AT4" s="13">
        <v>34.692999999999998</v>
      </c>
      <c r="AU4" s="13">
        <v>9.0839999999999996</v>
      </c>
    </row>
    <row r="5" spans="1:47" x14ac:dyDescent="0.2">
      <c r="B5" s="13">
        <v>45.892000000000003</v>
      </c>
      <c r="C5" s="13">
        <v>12.677</v>
      </c>
      <c r="D5" s="13">
        <v>16.128</v>
      </c>
      <c r="E5" s="13">
        <v>14.555</v>
      </c>
      <c r="F5" s="13">
        <v>30.402999999999999</v>
      </c>
      <c r="G5" s="13">
        <v>31.367999999999999</v>
      </c>
      <c r="H5" s="13">
        <v>18.78</v>
      </c>
      <c r="I5" s="13">
        <v>31.161999999999999</v>
      </c>
      <c r="J5" s="13">
        <v>23.4</v>
      </c>
      <c r="K5" s="13">
        <v>24.562999999999999</v>
      </c>
      <c r="L5" s="13">
        <v>22.135999999999999</v>
      </c>
      <c r="M5" s="13">
        <v>29.268999999999998</v>
      </c>
      <c r="N5" s="13">
        <v>21.6</v>
      </c>
      <c r="S5" s="13">
        <v>38.99</v>
      </c>
      <c r="T5" s="13">
        <v>7.4480000000000004</v>
      </c>
      <c r="U5" s="13">
        <v>23.658999999999999</v>
      </c>
      <c r="V5" s="13">
        <v>14.125</v>
      </c>
      <c r="W5" s="13">
        <v>22.297999999999998</v>
      </c>
      <c r="X5" s="13">
        <v>34.322000000000003</v>
      </c>
      <c r="Y5" s="13">
        <v>19.39</v>
      </c>
      <c r="Z5" s="13">
        <v>22.806000000000001</v>
      </c>
      <c r="AA5" s="13">
        <v>33.807000000000002</v>
      </c>
      <c r="AB5" s="13">
        <v>25.548999999999999</v>
      </c>
      <c r="AC5" s="13">
        <v>23.363</v>
      </c>
      <c r="AD5" s="13">
        <v>25.824000000000002</v>
      </c>
      <c r="AE5" s="13">
        <v>15.164</v>
      </c>
      <c r="AI5" s="13">
        <v>40.862000000000002</v>
      </c>
      <c r="AJ5" s="13">
        <v>9.3170000000000002</v>
      </c>
      <c r="AK5" s="13">
        <v>22.103000000000002</v>
      </c>
      <c r="AL5" s="13">
        <v>29.994</v>
      </c>
      <c r="AM5" s="13">
        <v>25.347000000000001</v>
      </c>
      <c r="AN5" s="13">
        <v>27.48</v>
      </c>
      <c r="AO5" s="13">
        <v>25.617000000000001</v>
      </c>
      <c r="AP5" s="13">
        <v>21.262</v>
      </c>
      <c r="AQ5" s="13">
        <v>21.05</v>
      </c>
      <c r="AR5" s="13">
        <v>29.064</v>
      </c>
      <c r="AS5" s="13">
        <v>21.622</v>
      </c>
      <c r="AT5" s="13">
        <v>28.315999999999999</v>
      </c>
      <c r="AU5" s="13">
        <v>29.555</v>
      </c>
    </row>
    <row r="6" spans="1:47" x14ac:dyDescent="0.2">
      <c r="B6" s="13">
        <v>34.89</v>
      </c>
      <c r="C6" s="13">
        <v>11.481999999999999</v>
      </c>
      <c r="D6" s="13">
        <v>27.509</v>
      </c>
      <c r="E6" s="13">
        <v>17.959</v>
      </c>
      <c r="F6" s="13">
        <v>30.681000000000001</v>
      </c>
      <c r="G6" s="13">
        <v>30.994</v>
      </c>
      <c r="H6" s="13">
        <v>12.260999999999999</v>
      </c>
      <c r="I6" s="13">
        <v>27.274000000000001</v>
      </c>
      <c r="J6" s="13">
        <v>26.565999999999999</v>
      </c>
      <c r="K6" s="13">
        <v>15.218</v>
      </c>
      <c r="L6" s="13">
        <v>32.945</v>
      </c>
      <c r="M6" s="13">
        <v>27.298999999999999</v>
      </c>
      <c r="N6" s="13">
        <v>23.324000000000002</v>
      </c>
      <c r="S6" s="13">
        <v>39.701000000000001</v>
      </c>
      <c r="T6" s="13">
        <v>4.6790000000000003</v>
      </c>
      <c r="U6" s="13">
        <v>26.423999999999999</v>
      </c>
      <c r="V6" s="13">
        <v>17.228000000000002</v>
      </c>
      <c r="W6" s="13">
        <v>27.238</v>
      </c>
      <c r="X6" s="13">
        <v>31.731000000000002</v>
      </c>
      <c r="Y6" s="13">
        <v>30.754999999999999</v>
      </c>
      <c r="Z6" s="13">
        <v>25.376999999999999</v>
      </c>
      <c r="AA6" s="13">
        <v>20.231000000000002</v>
      </c>
      <c r="AB6" s="13">
        <v>27.074000000000002</v>
      </c>
      <c r="AC6" s="13">
        <v>27.885999999999999</v>
      </c>
      <c r="AD6" s="13">
        <v>24.122</v>
      </c>
      <c r="AE6" s="13">
        <v>13.904999999999999</v>
      </c>
      <c r="AI6" s="13">
        <v>36.835999999999999</v>
      </c>
      <c r="AJ6" s="13">
        <v>13.186</v>
      </c>
      <c r="AK6" s="13">
        <v>33.817</v>
      </c>
      <c r="AL6" s="13">
        <v>26.032</v>
      </c>
      <c r="AM6" s="13">
        <v>34.645000000000003</v>
      </c>
      <c r="AN6" s="13">
        <v>21.396999999999998</v>
      </c>
      <c r="AO6" s="13">
        <v>25.856999999999999</v>
      </c>
      <c r="AP6" s="13">
        <v>30.83</v>
      </c>
      <c r="AQ6" s="13">
        <v>31.306000000000001</v>
      </c>
      <c r="AR6" s="13">
        <v>31.300999999999998</v>
      </c>
      <c r="AS6" s="13">
        <v>26.823</v>
      </c>
      <c r="AT6" s="13">
        <v>37.183999999999997</v>
      </c>
      <c r="AU6" s="13">
        <v>15.595000000000001</v>
      </c>
    </row>
    <row r="7" spans="1:47" x14ac:dyDescent="0.2">
      <c r="B7" s="13">
        <v>42.795999999999999</v>
      </c>
      <c r="C7" s="13">
        <v>9.4930000000000003</v>
      </c>
      <c r="D7" s="13">
        <v>35.335000000000001</v>
      </c>
      <c r="E7" s="13">
        <v>27.088000000000001</v>
      </c>
      <c r="F7" s="13">
        <v>29.238</v>
      </c>
      <c r="G7" s="13">
        <v>20.23</v>
      </c>
      <c r="H7" s="13">
        <v>32.365000000000002</v>
      </c>
      <c r="I7" s="13">
        <v>27.486999999999998</v>
      </c>
      <c r="J7" s="13">
        <v>19.257999999999999</v>
      </c>
      <c r="K7" s="13">
        <v>31.045999999999999</v>
      </c>
      <c r="L7" s="13">
        <v>23.777999999999999</v>
      </c>
      <c r="M7" s="13">
        <v>15.61</v>
      </c>
      <c r="N7" s="13">
        <v>26.481999999999999</v>
      </c>
      <c r="S7" s="13">
        <v>44.997999999999998</v>
      </c>
      <c r="T7" s="13">
        <v>6.2009999999999996</v>
      </c>
      <c r="U7" s="13">
        <v>28.957999999999998</v>
      </c>
      <c r="V7" s="13">
        <v>24.448</v>
      </c>
      <c r="W7" s="13">
        <v>20.175999999999998</v>
      </c>
      <c r="X7" s="13">
        <v>23.521000000000001</v>
      </c>
      <c r="Y7" s="13">
        <v>22.146999999999998</v>
      </c>
      <c r="Z7" s="13">
        <v>20.742000000000001</v>
      </c>
      <c r="AA7" s="13">
        <v>22.334</v>
      </c>
      <c r="AB7" s="13">
        <v>34.652000000000001</v>
      </c>
      <c r="AC7" s="13">
        <v>19.626000000000001</v>
      </c>
      <c r="AD7" s="13">
        <v>26.524000000000001</v>
      </c>
      <c r="AE7" s="13">
        <v>10.677</v>
      </c>
      <c r="AI7" s="13">
        <v>39.673999999999999</v>
      </c>
      <c r="AJ7" s="13">
        <v>12.1</v>
      </c>
      <c r="AK7" s="13">
        <v>33.155000000000001</v>
      </c>
      <c r="AL7" s="13">
        <v>37.671999999999997</v>
      </c>
      <c r="AM7" s="13">
        <v>24.760999999999999</v>
      </c>
      <c r="AN7" s="13">
        <v>24.893000000000001</v>
      </c>
      <c r="AO7" s="13">
        <v>21.524999999999999</v>
      </c>
      <c r="AP7" s="13">
        <v>32.069000000000003</v>
      </c>
      <c r="AQ7" s="13">
        <v>33.023000000000003</v>
      </c>
      <c r="AR7" s="13">
        <v>28.599</v>
      </c>
      <c r="AS7" s="13">
        <v>31.367000000000001</v>
      </c>
      <c r="AT7" s="13">
        <v>17.66</v>
      </c>
      <c r="AU7" s="13">
        <v>29.303000000000001</v>
      </c>
    </row>
    <row r="8" spans="1:47" x14ac:dyDescent="0.2">
      <c r="B8" s="13">
        <v>39.043999999999997</v>
      </c>
      <c r="C8" s="13">
        <v>11.132</v>
      </c>
      <c r="D8" s="13">
        <v>35.634</v>
      </c>
      <c r="E8" s="13">
        <v>24.905000000000001</v>
      </c>
      <c r="F8" s="13">
        <v>20.497</v>
      </c>
      <c r="G8" s="13">
        <v>29.805</v>
      </c>
      <c r="H8" s="13">
        <v>13.319000000000001</v>
      </c>
      <c r="I8" s="13">
        <v>32.970999999999997</v>
      </c>
      <c r="J8" s="13">
        <v>27.343</v>
      </c>
      <c r="K8" s="13">
        <v>28.408000000000001</v>
      </c>
      <c r="L8" s="13">
        <v>30.998000000000001</v>
      </c>
      <c r="M8" s="13">
        <v>32.222000000000001</v>
      </c>
      <c r="N8" s="13">
        <v>19.736999999999998</v>
      </c>
      <c r="S8" s="13">
        <v>47.271000000000001</v>
      </c>
      <c r="T8" s="13">
        <v>7.3239999999999998</v>
      </c>
      <c r="U8" s="13">
        <v>16.05</v>
      </c>
      <c r="V8" s="13">
        <v>13.695</v>
      </c>
      <c r="W8" s="13">
        <v>12.122999999999999</v>
      </c>
      <c r="X8" s="13">
        <v>22.042000000000002</v>
      </c>
      <c r="Y8" s="13">
        <v>29.41</v>
      </c>
      <c r="Z8" s="13">
        <v>17.300999999999998</v>
      </c>
      <c r="AA8" s="13">
        <v>21.231999999999999</v>
      </c>
      <c r="AB8" s="13">
        <v>25.713999999999999</v>
      </c>
      <c r="AC8" s="13">
        <v>23.655999999999999</v>
      </c>
      <c r="AD8" s="13">
        <v>26.861999999999998</v>
      </c>
      <c r="AE8" s="13">
        <v>9.5739999999999998</v>
      </c>
      <c r="AI8" s="13">
        <v>39.54</v>
      </c>
      <c r="AJ8" s="13">
        <v>7.9569999999999999</v>
      </c>
      <c r="AK8" s="13">
        <v>30.311</v>
      </c>
      <c r="AL8" s="13">
        <v>16.013999999999999</v>
      </c>
      <c r="AM8" s="13">
        <v>37.293999999999997</v>
      </c>
      <c r="AN8" s="13">
        <v>26.79</v>
      </c>
      <c r="AO8" s="13">
        <v>28.093</v>
      </c>
      <c r="AP8" s="13">
        <v>26.103999999999999</v>
      </c>
      <c r="AQ8" s="13">
        <v>25.314</v>
      </c>
      <c r="AR8" s="13">
        <v>25.164000000000001</v>
      </c>
      <c r="AS8" s="13">
        <v>30.081</v>
      </c>
      <c r="AT8" s="13">
        <v>17.716000000000001</v>
      </c>
      <c r="AU8" s="13">
        <v>24.85</v>
      </c>
    </row>
    <row r="9" spans="1:47" x14ac:dyDescent="0.2">
      <c r="B9" s="13">
        <v>49.054000000000002</v>
      </c>
      <c r="C9" s="13">
        <v>9.3030000000000008</v>
      </c>
      <c r="D9" s="13">
        <v>16.48</v>
      </c>
      <c r="E9" s="13">
        <v>22.628</v>
      </c>
      <c r="F9" s="13">
        <v>30.077000000000002</v>
      </c>
      <c r="G9" s="13">
        <v>29.196999999999999</v>
      </c>
      <c r="H9" s="13">
        <v>22.257000000000001</v>
      </c>
      <c r="I9" s="13">
        <v>26.821000000000002</v>
      </c>
      <c r="J9" s="13">
        <v>22.988</v>
      </c>
      <c r="K9" s="13">
        <v>25.263000000000002</v>
      </c>
      <c r="L9" s="13">
        <v>40.454000000000001</v>
      </c>
      <c r="M9" s="13">
        <v>22.82</v>
      </c>
      <c r="N9" s="13">
        <v>25.119</v>
      </c>
      <c r="S9" s="13">
        <v>40.591999999999999</v>
      </c>
      <c r="T9" s="13">
        <v>6.9569999999999999</v>
      </c>
      <c r="U9" s="13">
        <v>29.745000000000001</v>
      </c>
      <c r="V9" s="13">
        <v>22.844000000000001</v>
      </c>
      <c r="W9" s="13">
        <v>27.986999999999998</v>
      </c>
      <c r="X9" s="13">
        <v>26.492999999999999</v>
      </c>
      <c r="Y9" s="13">
        <v>20.088999999999999</v>
      </c>
      <c r="Z9" s="13">
        <v>31.515000000000001</v>
      </c>
      <c r="AA9" s="13">
        <v>18.690000000000001</v>
      </c>
      <c r="AB9" s="13">
        <v>25.584</v>
      </c>
      <c r="AC9" s="13">
        <v>17.329999999999998</v>
      </c>
      <c r="AD9" s="13">
        <v>22.643999999999998</v>
      </c>
      <c r="AE9" s="13">
        <v>13.122999999999999</v>
      </c>
      <c r="AI9" s="13">
        <v>39.698999999999998</v>
      </c>
      <c r="AJ9" s="13">
        <v>7.2130000000000001</v>
      </c>
      <c r="AK9" s="13">
        <v>35.170999999999999</v>
      </c>
      <c r="AL9" s="13">
        <v>17.568999999999999</v>
      </c>
      <c r="AM9" s="13">
        <v>25.041</v>
      </c>
      <c r="AN9" s="13">
        <v>17.876999999999999</v>
      </c>
      <c r="AO9" s="13">
        <v>14.785</v>
      </c>
      <c r="AP9" s="13">
        <v>24.143000000000001</v>
      </c>
      <c r="AQ9" s="13">
        <v>23.238</v>
      </c>
      <c r="AR9" s="13">
        <v>27.902999999999999</v>
      </c>
      <c r="AS9" s="13">
        <v>34.084000000000003</v>
      </c>
      <c r="AT9" s="13">
        <v>25.146999999999998</v>
      </c>
      <c r="AU9" s="13">
        <v>14.64</v>
      </c>
    </row>
    <row r="10" spans="1:47" x14ac:dyDescent="0.2">
      <c r="B10" s="13">
        <v>43.113</v>
      </c>
      <c r="C10" s="13">
        <v>11.507</v>
      </c>
      <c r="D10" s="13">
        <v>24.847000000000001</v>
      </c>
      <c r="E10" s="13">
        <v>18.048999999999999</v>
      </c>
      <c r="F10" s="13">
        <v>29.210999999999999</v>
      </c>
      <c r="G10" s="13">
        <v>26.565999999999999</v>
      </c>
      <c r="H10" s="13">
        <v>21.138000000000002</v>
      </c>
      <c r="I10" s="13">
        <v>30.143000000000001</v>
      </c>
      <c r="J10" s="13">
        <v>24.664999999999999</v>
      </c>
      <c r="K10" s="13">
        <v>34.701999999999998</v>
      </c>
      <c r="L10" s="13">
        <v>29.983000000000001</v>
      </c>
      <c r="M10" s="13">
        <v>18.332000000000001</v>
      </c>
      <c r="N10" s="13">
        <v>22.713999999999999</v>
      </c>
      <c r="S10" s="13">
        <v>60.323</v>
      </c>
      <c r="T10" s="13">
        <v>7.4569999999999999</v>
      </c>
      <c r="U10" s="13">
        <v>17.991</v>
      </c>
      <c r="V10" s="13">
        <v>26.687999999999999</v>
      </c>
      <c r="W10" s="13">
        <v>27.771999999999998</v>
      </c>
      <c r="X10" s="13">
        <v>16.503</v>
      </c>
      <c r="Y10" s="13">
        <v>15.231999999999999</v>
      </c>
      <c r="Z10" s="13">
        <v>23.678999999999998</v>
      </c>
      <c r="AA10" s="13">
        <v>14.984999999999999</v>
      </c>
      <c r="AB10" s="13">
        <v>25.899000000000001</v>
      </c>
      <c r="AC10" s="13">
        <v>23.289000000000001</v>
      </c>
      <c r="AD10" s="13">
        <v>24.613</v>
      </c>
      <c r="AE10" s="13">
        <v>9.3170000000000002</v>
      </c>
      <c r="AI10" s="13">
        <v>30.312999999999999</v>
      </c>
      <c r="AJ10" s="13">
        <v>8.1859999999999999</v>
      </c>
      <c r="AK10" s="13">
        <v>24.184000000000001</v>
      </c>
      <c r="AL10" s="13">
        <v>15.587999999999999</v>
      </c>
      <c r="AM10" s="13">
        <v>14.1</v>
      </c>
      <c r="AN10" s="13">
        <v>20.475999999999999</v>
      </c>
      <c r="AO10" s="13">
        <v>22.024999999999999</v>
      </c>
      <c r="AP10" s="13">
        <v>29.169</v>
      </c>
      <c r="AQ10" s="13">
        <v>27.675999999999998</v>
      </c>
      <c r="AR10" s="13">
        <v>27.056000000000001</v>
      </c>
      <c r="AS10" s="13">
        <v>12.692</v>
      </c>
      <c r="AT10" s="13">
        <v>23.6</v>
      </c>
      <c r="AU10" s="13">
        <v>18.678000000000001</v>
      </c>
    </row>
    <row r="11" spans="1:47" x14ac:dyDescent="0.2">
      <c r="B11" s="13">
        <v>28.465</v>
      </c>
      <c r="C11" s="13">
        <v>9.1419999999999995</v>
      </c>
      <c r="D11" s="13">
        <v>35.158000000000001</v>
      </c>
      <c r="E11" s="13">
        <v>23.09</v>
      </c>
      <c r="F11" s="13">
        <v>32.026000000000003</v>
      </c>
      <c r="G11" s="13">
        <v>30.04</v>
      </c>
      <c r="H11" s="13">
        <v>23.780999999999999</v>
      </c>
      <c r="I11" s="13">
        <v>15.695</v>
      </c>
      <c r="J11" s="13">
        <v>23.919</v>
      </c>
      <c r="K11" s="13">
        <v>27.172000000000001</v>
      </c>
      <c r="L11" s="13">
        <v>29.974</v>
      </c>
      <c r="M11" s="13">
        <v>31.11</v>
      </c>
      <c r="N11" s="13">
        <v>23.61</v>
      </c>
      <c r="S11" s="13">
        <v>52.823</v>
      </c>
      <c r="T11" s="13">
        <v>6.9930000000000003</v>
      </c>
      <c r="U11" s="13">
        <v>27.966000000000001</v>
      </c>
      <c r="V11" s="13">
        <v>18.356999999999999</v>
      </c>
      <c r="W11" s="13">
        <v>23.42</v>
      </c>
      <c r="X11" s="13">
        <v>22.809000000000001</v>
      </c>
      <c r="Y11" s="13">
        <v>25.338999999999999</v>
      </c>
      <c r="Z11" s="13">
        <v>23.972999999999999</v>
      </c>
      <c r="AA11" s="13">
        <v>12.75</v>
      </c>
      <c r="AB11" s="13">
        <v>31.460999999999999</v>
      </c>
      <c r="AC11" s="13">
        <v>23.364000000000001</v>
      </c>
      <c r="AD11" s="13">
        <v>24.433</v>
      </c>
      <c r="AE11" s="13">
        <v>7.9349999999999996</v>
      </c>
      <c r="AI11" s="13">
        <v>44.67</v>
      </c>
      <c r="AJ11" s="13">
        <v>10.363</v>
      </c>
      <c r="AK11" s="13">
        <v>26.012</v>
      </c>
      <c r="AL11" s="13">
        <v>21.817</v>
      </c>
      <c r="AM11" s="13">
        <v>19.524000000000001</v>
      </c>
      <c r="AN11" s="13">
        <v>21.89</v>
      </c>
      <c r="AO11" s="13">
        <v>15.835000000000001</v>
      </c>
      <c r="AP11" s="13">
        <v>32.5</v>
      </c>
      <c r="AQ11" s="13">
        <v>31.286999999999999</v>
      </c>
      <c r="AR11" s="13">
        <v>13.624000000000001</v>
      </c>
      <c r="AS11" s="13">
        <v>20.033000000000001</v>
      </c>
      <c r="AT11" s="13">
        <v>32.241</v>
      </c>
      <c r="AU11" s="13">
        <v>23.584</v>
      </c>
    </row>
    <row r="12" spans="1:47" x14ac:dyDescent="0.2">
      <c r="B12" s="13">
        <v>42.262999999999998</v>
      </c>
      <c r="C12" s="13">
        <v>11.675000000000001</v>
      </c>
      <c r="D12" s="13">
        <v>36.011000000000003</v>
      </c>
      <c r="E12" s="13">
        <v>20.789000000000001</v>
      </c>
      <c r="F12" s="13">
        <v>26.911999999999999</v>
      </c>
      <c r="G12" s="13">
        <v>28.597000000000001</v>
      </c>
      <c r="H12" s="13">
        <v>19.998999999999999</v>
      </c>
      <c r="I12" s="13">
        <v>30.452000000000002</v>
      </c>
      <c r="J12" s="13">
        <v>18.902000000000001</v>
      </c>
      <c r="K12" s="13">
        <v>30.716000000000001</v>
      </c>
      <c r="L12" s="13">
        <v>34.119</v>
      </c>
      <c r="M12" s="13">
        <v>29.721</v>
      </c>
      <c r="N12" s="13">
        <v>19.321000000000002</v>
      </c>
      <c r="S12" s="13">
        <v>40.207000000000001</v>
      </c>
      <c r="T12" s="13">
        <v>5.7670000000000003</v>
      </c>
      <c r="U12" s="13">
        <v>22.896999999999998</v>
      </c>
      <c r="V12" s="13">
        <v>22.024000000000001</v>
      </c>
      <c r="W12" s="13">
        <v>24.071000000000002</v>
      </c>
      <c r="X12" s="13">
        <v>14.401</v>
      </c>
      <c r="Y12" s="13">
        <v>29.885000000000002</v>
      </c>
      <c r="Z12" s="13">
        <v>23.256</v>
      </c>
      <c r="AA12" s="13">
        <v>27.405999999999999</v>
      </c>
      <c r="AB12" s="13">
        <v>28.914999999999999</v>
      </c>
      <c r="AC12" s="13">
        <v>28.544</v>
      </c>
      <c r="AD12" s="13">
        <v>16.321000000000002</v>
      </c>
      <c r="AE12" s="13">
        <v>15.257</v>
      </c>
      <c r="AI12" s="13">
        <v>58.185000000000002</v>
      </c>
      <c r="AJ12" s="13">
        <v>10.734999999999999</v>
      </c>
      <c r="AK12" s="13">
        <v>10.265000000000001</v>
      </c>
      <c r="AL12" s="13">
        <v>23.678000000000001</v>
      </c>
      <c r="AM12" s="13">
        <v>36.261000000000003</v>
      </c>
      <c r="AN12" s="13">
        <v>25.311</v>
      </c>
      <c r="AO12" s="13">
        <v>19.991</v>
      </c>
      <c r="AP12" s="13">
        <v>11.03</v>
      </c>
      <c r="AQ12" s="13">
        <v>9.6809999999999992</v>
      </c>
      <c r="AR12" s="13">
        <v>27.440999999999999</v>
      </c>
      <c r="AS12" s="13">
        <v>28.943000000000001</v>
      </c>
      <c r="AT12" s="13">
        <v>18.707000000000001</v>
      </c>
      <c r="AU12" s="13">
        <v>25.541</v>
      </c>
    </row>
    <row r="13" spans="1:47" x14ac:dyDescent="0.2">
      <c r="B13" s="13">
        <v>39.673999999999999</v>
      </c>
      <c r="C13" s="13">
        <v>12.682</v>
      </c>
      <c r="D13" s="13">
        <v>29.161000000000001</v>
      </c>
      <c r="E13" s="13">
        <v>17.562000000000001</v>
      </c>
      <c r="F13" s="13">
        <v>21.968</v>
      </c>
      <c r="G13" s="13">
        <v>29.663</v>
      </c>
      <c r="H13" s="13">
        <v>24.895</v>
      </c>
      <c r="I13" s="13">
        <v>23.196999999999999</v>
      </c>
      <c r="J13" s="13">
        <v>27.626000000000001</v>
      </c>
      <c r="K13" s="13">
        <v>36.497999999999998</v>
      </c>
      <c r="L13" s="13">
        <v>32.122999999999998</v>
      </c>
      <c r="M13" s="13">
        <v>30.257000000000001</v>
      </c>
      <c r="N13" s="13">
        <v>21.94</v>
      </c>
      <c r="S13" s="13">
        <v>45.731999999999999</v>
      </c>
      <c r="T13" s="13">
        <v>7.0940000000000003</v>
      </c>
      <c r="U13" s="13">
        <v>28.029</v>
      </c>
      <c r="V13" s="13">
        <v>12.145</v>
      </c>
      <c r="W13" s="13">
        <v>27.745000000000001</v>
      </c>
      <c r="X13" s="13">
        <v>23.143999999999998</v>
      </c>
      <c r="Y13" s="13">
        <v>22.114000000000001</v>
      </c>
      <c r="Z13" s="13">
        <v>18.556000000000001</v>
      </c>
      <c r="AA13" s="13">
        <v>19.763999999999999</v>
      </c>
      <c r="AB13" s="13">
        <v>13.193</v>
      </c>
      <c r="AC13" s="13">
        <v>24.186</v>
      </c>
      <c r="AD13" s="13">
        <v>21.222999999999999</v>
      </c>
      <c r="AE13" s="13">
        <v>8.7750000000000004</v>
      </c>
      <c r="AI13" s="13">
        <v>43.033999999999999</v>
      </c>
      <c r="AJ13" s="13">
        <v>9.4120000000000008</v>
      </c>
      <c r="AK13" s="13">
        <v>11.599</v>
      </c>
      <c r="AL13" s="13">
        <v>20.475999999999999</v>
      </c>
      <c r="AM13" s="13">
        <v>24.762</v>
      </c>
      <c r="AN13" s="13">
        <v>33.031999999999996</v>
      </c>
      <c r="AO13" s="13">
        <v>29.547000000000001</v>
      </c>
      <c r="AP13" s="13">
        <v>19.545000000000002</v>
      </c>
      <c r="AQ13" s="13">
        <v>20.099</v>
      </c>
      <c r="AR13" s="13">
        <v>25.414000000000001</v>
      </c>
      <c r="AS13" s="13">
        <v>30.491</v>
      </c>
      <c r="AT13" s="13">
        <v>30.18</v>
      </c>
      <c r="AU13" s="13">
        <v>16.852</v>
      </c>
    </row>
    <row r="14" spans="1:47" x14ac:dyDescent="0.2">
      <c r="B14" s="13">
        <v>41.835000000000001</v>
      </c>
      <c r="C14" s="13">
        <v>9.9429999999999996</v>
      </c>
      <c r="D14" s="13">
        <v>27.617999999999999</v>
      </c>
      <c r="E14" s="13">
        <v>21.111999999999998</v>
      </c>
      <c r="F14" s="13">
        <v>24.908999999999999</v>
      </c>
      <c r="G14" s="13">
        <v>18.251999999999999</v>
      </c>
      <c r="H14" s="13">
        <v>27.015999999999998</v>
      </c>
      <c r="I14" s="13">
        <v>31.056999999999999</v>
      </c>
      <c r="J14" s="13">
        <v>24.277000000000001</v>
      </c>
      <c r="K14" s="13">
        <v>21.331</v>
      </c>
      <c r="L14" s="13">
        <v>19.754000000000001</v>
      </c>
      <c r="M14" s="13">
        <v>30.36</v>
      </c>
      <c r="N14" s="13">
        <v>18.556000000000001</v>
      </c>
      <c r="S14" s="13">
        <v>48.582999999999998</v>
      </c>
      <c r="T14" s="13">
        <v>7.2830000000000004</v>
      </c>
      <c r="U14" s="13">
        <v>9.49</v>
      </c>
      <c r="V14" s="13">
        <v>18.797000000000001</v>
      </c>
      <c r="W14" s="13">
        <v>29.794</v>
      </c>
      <c r="X14" s="13">
        <v>27.388999999999999</v>
      </c>
      <c r="Y14" s="13">
        <v>16.585999999999999</v>
      </c>
      <c r="Z14" s="13">
        <v>21.468</v>
      </c>
      <c r="AA14" s="13">
        <v>30.349</v>
      </c>
      <c r="AB14" s="13">
        <v>28.216999999999999</v>
      </c>
      <c r="AC14" s="13">
        <v>13.505000000000001</v>
      </c>
      <c r="AD14" s="13">
        <v>23.556999999999999</v>
      </c>
      <c r="AE14" s="13">
        <v>9.3049999999999997</v>
      </c>
      <c r="AI14" s="13">
        <v>44.802</v>
      </c>
      <c r="AJ14" s="13">
        <v>12.513999999999999</v>
      </c>
      <c r="AK14" s="13">
        <v>31.798999999999999</v>
      </c>
      <c r="AL14" s="13">
        <v>32.140999999999998</v>
      </c>
      <c r="AM14" s="13">
        <v>28.053000000000001</v>
      </c>
      <c r="AN14" s="13">
        <v>30.687999999999999</v>
      </c>
      <c r="AO14" s="13">
        <v>29.564</v>
      </c>
      <c r="AP14" s="13">
        <v>23.148</v>
      </c>
      <c r="AQ14" s="13">
        <v>22.37</v>
      </c>
      <c r="AR14" s="13">
        <v>34.177</v>
      </c>
      <c r="AS14" s="13">
        <v>32.558</v>
      </c>
      <c r="AT14" s="13">
        <v>31.305</v>
      </c>
      <c r="AU14" s="13">
        <v>21.585000000000001</v>
      </c>
    </row>
    <row r="15" spans="1:47" x14ac:dyDescent="0.2">
      <c r="B15" s="13">
        <v>43.09</v>
      </c>
      <c r="C15" s="13">
        <v>10.273999999999999</v>
      </c>
      <c r="D15" s="13">
        <v>28.02</v>
      </c>
      <c r="E15" s="13">
        <v>22.422999999999998</v>
      </c>
      <c r="F15" s="13">
        <v>24.757000000000001</v>
      </c>
      <c r="G15" s="13">
        <v>27.116</v>
      </c>
      <c r="H15" s="13">
        <v>28.98</v>
      </c>
      <c r="I15" s="13">
        <v>24.452999999999999</v>
      </c>
      <c r="J15" s="13">
        <v>28.137</v>
      </c>
      <c r="K15" s="13">
        <v>33.795999999999999</v>
      </c>
      <c r="L15" s="13">
        <v>31.024000000000001</v>
      </c>
      <c r="M15" s="13">
        <v>32.698</v>
      </c>
      <c r="N15" s="13">
        <v>34.445</v>
      </c>
      <c r="S15" s="13">
        <v>46.134999999999998</v>
      </c>
      <c r="T15" s="13">
        <v>6.6479999999999997</v>
      </c>
      <c r="U15" s="13">
        <v>27.553999999999998</v>
      </c>
      <c r="V15" s="13">
        <v>15.134</v>
      </c>
      <c r="W15" s="13">
        <v>25.17</v>
      </c>
      <c r="X15" s="13">
        <v>28.582000000000001</v>
      </c>
      <c r="Y15" s="13">
        <v>28.56</v>
      </c>
      <c r="Z15" s="13">
        <v>22.824000000000002</v>
      </c>
      <c r="AA15" s="13">
        <v>15.036</v>
      </c>
      <c r="AB15" s="13">
        <v>21.847000000000001</v>
      </c>
      <c r="AC15" s="13">
        <v>24.984000000000002</v>
      </c>
      <c r="AD15" s="13"/>
      <c r="AE15" s="13">
        <v>14.06</v>
      </c>
      <c r="AI15" s="13">
        <v>40.566000000000003</v>
      </c>
      <c r="AJ15" s="13">
        <v>14.885999999999999</v>
      </c>
      <c r="AK15" s="13">
        <v>22.893000000000001</v>
      </c>
      <c r="AL15" s="13">
        <v>25.794</v>
      </c>
      <c r="AM15" s="13">
        <v>29.963999999999999</v>
      </c>
      <c r="AN15" s="13">
        <v>26.911000000000001</v>
      </c>
      <c r="AO15" s="13">
        <v>28.843</v>
      </c>
      <c r="AP15" s="13">
        <v>18.085000000000001</v>
      </c>
      <c r="AQ15" s="13">
        <v>19.446000000000002</v>
      </c>
      <c r="AR15" s="13">
        <v>25.152999999999999</v>
      </c>
      <c r="AS15" s="13">
        <v>20.876000000000001</v>
      </c>
      <c r="AT15" s="13">
        <v>27.672999999999998</v>
      </c>
      <c r="AU15" s="13">
        <v>22.102</v>
      </c>
    </row>
    <row r="16" spans="1:47" x14ac:dyDescent="0.2">
      <c r="B16" s="13">
        <v>40.710999999999999</v>
      </c>
      <c r="C16" s="13">
        <v>11.885999999999999</v>
      </c>
      <c r="D16" s="13">
        <v>21.277999999999999</v>
      </c>
      <c r="E16" s="13">
        <v>17.405999999999999</v>
      </c>
      <c r="F16" s="13">
        <v>20.077999999999999</v>
      </c>
      <c r="G16" s="13">
        <v>29.82</v>
      </c>
      <c r="H16" s="13">
        <v>26.238</v>
      </c>
      <c r="I16" s="13">
        <v>28.786999999999999</v>
      </c>
      <c r="J16" s="13">
        <v>30.905000000000001</v>
      </c>
      <c r="K16" s="13">
        <v>29.151</v>
      </c>
      <c r="L16" s="13">
        <v>32.215000000000003</v>
      </c>
      <c r="M16" s="13">
        <v>32.323</v>
      </c>
      <c r="N16" s="13">
        <v>15.381</v>
      </c>
      <c r="S16" s="13">
        <v>41.21</v>
      </c>
      <c r="T16" s="13">
        <v>7.0359999999999996</v>
      </c>
      <c r="U16" s="13">
        <v>25.463000000000001</v>
      </c>
      <c r="V16" s="13">
        <v>20.106000000000002</v>
      </c>
      <c r="W16" s="13">
        <v>16.274000000000001</v>
      </c>
      <c r="X16" s="13">
        <v>28.895</v>
      </c>
      <c r="Y16" s="13">
        <v>27.904</v>
      </c>
      <c r="Z16" s="13">
        <v>18.582999999999998</v>
      </c>
      <c r="AA16" s="13">
        <v>17.07</v>
      </c>
      <c r="AB16" s="13">
        <v>25.904</v>
      </c>
      <c r="AC16" s="13">
        <v>24.116</v>
      </c>
      <c r="AD16" s="13"/>
      <c r="AE16" s="13">
        <v>11.695</v>
      </c>
      <c r="AI16" s="13">
        <v>48.104999999999997</v>
      </c>
      <c r="AJ16" s="13">
        <v>10.521000000000001</v>
      </c>
      <c r="AK16" s="13">
        <v>26.274999999999999</v>
      </c>
      <c r="AL16" s="13">
        <v>18.308</v>
      </c>
      <c r="AM16" s="13">
        <v>31.042000000000002</v>
      </c>
      <c r="AN16" s="13">
        <v>26.716999999999999</v>
      </c>
      <c r="AO16" s="13">
        <v>24.741</v>
      </c>
      <c r="AP16" s="13">
        <v>17.672000000000001</v>
      </c>
      <c r="AQ16" s="13">
        <v>18.268999999999998</v>
      </c>
      <c r="AR16" s="13">
        <v>19.527999999999999</v>
      </c>
      <c r="AS16" s="13">
        <v>22.748000000000001</v>
      </c>
      <c r="AT16" s="13">
        <v>22.097999999999999</v>
      </c>
      <c r="AU16" s="13">
        <v>21.244</v>
      </c>
    </row>
    <row r="17" spans="2:47" x14ac:dyDescent="0.2">
      <c r="B17" s="13">
        <v>38.085999999999999</v>
      </c>
      <c r="C17" s="13">
        <v>9.6180000000000003</v>
      </c>
      <c r="D17" s="13">
        <v>25.248000000000001</v>
      </c>
      <c r="E17" s="13">
        <v>24.943000000000001</v>
      </c>
      <c r="F17" s="13">
        <v>19.254999999999999</v>
      </c>
      <c r="G17" s="13">
        <v>15.989000000000001</v>
      </c>
      <c r="H17" s="13">
        <v>29.414000000000001</v>
      </c>
      <c r="I17" s="13">
        <v>21.788</v>
      </c>
      <c r="J17" s="13">
        <v>21.771000000000001</v>
      </c>
      <c r="K17" s="13">
        <v>23.681000000000001</v>
      </c>
      <c r="L17" s="13">
        <v>15.731999999999999</v>
      </c>
      <c r="M17" s="13">
        <v>25.047000000000001</v>
      </c>
      <c r="N17" s="13">
        <v>23.353999999999999</v>
      </c>
      <c r="S17" s="13">
        <v>52.436</v>
      </c>
      <c r="T17" s="13">
        <v>8.4049999999999994</v>
      </c>
      <c r="U17" s="13">
        <v>14.534000000000001</v>
      </c>
      <c r="V17" s="13">
        <v>23.3</v>
      </c>
      <c r="W17" s="13">
        <v>33.872999999999998</v>
      </c>
      <c r="X17" s="13">
        <v>25.811</v>
      </c>
      <c r="Y17" s="13">
        <v>24.497</v>
      </c>
      <c r="Z17" s="13">
        <v>24.387</v>
      </c>
      <c r="AA17" s="13">
        <v>23.334</v>
      </c>
      <c r="AB17" s="13">
        <v>27.103000000000002</v>
      </c>
      <c r="AC17" s="13">
        <v>16.872</v>
      </c>
      <c r="AD17" s="13"/>
      <c r="AE17" s="13">
        <v>8.6310000000000002</v>
      </c>
      <c r="AI17" s="13">
        <v>40.015999999999998</v>
      </c>
      <c r="AJ17" s="13">
        <v>8.8079999999999998</v>
      </c>
      <c r="AK17" s="13">
        <v>25.199000000000002</v>
      </c>
      <c r="AL17" s="13">
        <v>27.143999999999998</v>
      </c>
      <c r="AM17" s="13">
        <v>15.170999999999999</v>
      </c>
      <c r="AN17" s="13">
        <v>32.198</v>
      </c>
      <c r="AO17" s="13">
        <v>14.547000000000001</v>
      </c>
      <c r="AP17" s="13">
        <v>22.725000000000001</v>
      </c>
      <c r="AQ17" s="13">
        <v>22.806000000000001</v>
      </c>
      <c r="AR17" s="13">
        <v>33.978999999999999</v>
      </c>
      <c r="AS17" s="13">
        <v>31.145</v>
      </c>
      <c r="AT17" s="13">
        <v>27.878</v>
      </c>
      <c r="AU17" s="13">
        <v>15.715999999999999</v>
      </c>
    </row>
    <row r="18" spans="2:47" x14ac:dyDescent="0.2">
      <c r="B18" s="13">
        <v>43.427</v>
      </c>
      <c r="C18" s="13">
        <v>10.648999999999999</v>
      </c>
      <c r="D18" s="13">
        <v>17.646000000000001</v>
      </c>
      <c r="E18" s="13">
        <v>21.096</v>
      </c>
      <c r="F18" s="13">
        <v>27.946999999999999</v>
      </c>
      <c r="G18" s="13">
        <v>22.763999999999999</v>
      </c>
      <c r="H18" s="13">
        <v>28.274000000000001</v>
      </c>
      <c r="I18" s="13">
        <v>27.321999999999999</v>
      </c>
      <c r="J18" s="13">
        <v>27.088999999999999</v>
      </c>
      <c r="K18" s="13">
        <v>29.093</v>
      </c>
      <c r="L18" s="13">
        <v>38.591000000000001</v>
      </c>
      <c r="M18" s="13">
        <v>30.134</v>
      </c>
      <c r="N18" s="13">
        <v>22.018999999999998</v>
      </c>
      <c r="S18" s="13">
        <v>45.9</v>
      </c>
      <c r="T18" s="13">
        <v>5.4850000000000003</v>
      </c>
      <c r="U18" s="13">
        <v>11.916</v>
      </c>
      <c r="V18" s="13">
        <v>19.718</v>
      </c>
      <c r="W18" s="13">
        <v>21.873000000000001</v>
      </c>
      <c r="X18" s="13">
        <v>27.581</v>
      </c>
      <c r="Y18" s="13">
        <v>26.545000000000002</v>
      </c>
      <c r="Z18" s="13">
        <v>30.475999999999999</v>
      </c>
      <c r="AA18" s="13">
        <v>16.504000000000001</v>
      </c>
      <c r="AB18" s="13">
        <v>25.38</v>
      </c>
      <c r="AC18" s="13">
        <v>20.187000000000001</v>
      </c>
      <c r="AD18" s="13"/>
      <c r="AE18" s="13">
        <v>8.4169999999999998</v>
      </c>
      <c r="AI18" s="13">
        <v>42.168999999999997</v>
      </c>
      <c r="AJ18" s="13">
        <v>10.226000000000001</v>
      </c>
      <c r="AK18" s="13">
        <v>20.527000000000001</v>
      </c>
      <c r="AL18" s="13">
        <v>20.609000000000002</v>
      </c>
      <c r="AM18" s="13">
        <v>28.038</v>
      </c>
      <c r="AN18" s="13">
        <v>27.558</v>
      </c>
      <c r="AO18" s="13">
        <v>28.779</v>
      </c>
      <c r="AP18" s="13">
        <v>25.417999999999999</v>
      </c>
      <c r="AQ18" s="13">
        <v>25.384</v>
      </c>
      <c r="AR18" s="13">
        <v>28.195</v>
      </c>
      <c r="AS18" s="13">
        <v>11.87</v>
      </c>
      <c r="AT18" s="13">
        <v>24.920999999999999</v>
      </c>
      <c r="AU18" s="13">
        <v>19.434000000000001</v>
      </c>
    </row>
    <row r="19" spans="2:47" x14ac:dyDescent="0.2">
      <c r="B19" s="13">
        <v>38.799999999999997</v>
      </c>
      <c r="C19" s="13">
        <v>10.321</v>
      </c>
      <c r="D19" s="13">
        <v>25.745999999999999</v>
      </c>
      <c r="E19" s="13">
        <v>18.155000000000001</v>
      </c>
      <c r="F19" s="13">
        <v>29.69</v>
      </c>
      <c r="G19" s="13">
        <v>29.51</v>
      </c>
      <c r="H19" s="13">
        <v>34.892000000000003</v>
      </c>
      <c r="I19" s="13">
        <v>23.065000000000001</v>
      </c>
      <c r="J19" s="13">
        <v>21.151</v>
      </c>
      <c r="K19" s="13">
        <v>26.393999999999998</v>
      </c>
      <c r="L19" s="13">
        <v>19.431999999999999</v>
      </c>
      <c r="M19" s="13">
        <v>31.594000000000001</v>
      </c>
      <c r="N19" s="13">
        <v>24.734000000000002</v>
      </c>
      <c r="S19" s="13">
        <v>43.91</v>
      </c>
      <c r="T19" s="13">
        <v>7.0410000000000004</v>
      </c>
      <c r="U19" s="13">
        <v>16.004999999999999</v>
      </c>
      <c r="V19" s="13">
        <v>22.044</v>
      </c>
      <c r="W19" s="13">
        <v>22.436</v>
      </c>
      <c r="X19" s="13">
        <v>26.233000000000001</v>
      </c>
      <c r="Y19" s="13"/>
      <c r="Z19" s="13">
        <v>24.227</v>
      </c>
      <c r="AA19" s="13">
        <v>17.224</v>
      </c>
      <c r="AB19" s="13">
        <v>21.712</v>
      </c>
      <c r="AC19" s="13">
        <v>23.373999999999999</v>
      </c>
      <c r="AD19" s="13"/>
      <c r="AE19" s="13">
        <v>17.39</v>
      </c>
      <c r="AI19" s="13">
        <v>44.296999999999997</v>
      </c>
      <c r="AJ19" s="13">
        <v>10.348000000000001</v>
      </c>
      <c r="AK19" s="13">
        <v>28.236999999999998</v>
      </c>
      <c r="AL19" s="13">
        <v>16.074000000000002</v>
      </c>
      <c r="AM19" s="13">
        <v>29.7</v>
      </c>
      <c r="AN19" s="13">
        <v>26.056999999999999</v>
      </c>
      <c r="AO19" s="13">
        <v>30.643999999999998</v>
      </c>
      <c r="AP19" s="13">
        <v>24.251000000000001</v>
      </c>
      <c r="AQ19" s="13">
        <v>24.170999999999999</v>
      </c>
      <c r="AR19" s="13">
        <v>27.946000000000002</v>
      </c>
      <c r="AS19" s="13">
        <v>28.27</v>
      </c>
      <c r="AT19" s="13">
        <v>32.494</v>
      </c>
      <c r="AU19" s="13">
        <v>20.867999999999999</v>
      </c>
    </row>
    <row r="20" spans="2:47" x14ac:dyDescent="0.2">
      <c r="B20" s="13">
        <v>37.436</v>
      </c>
      <c r="C20" s="13">
        <v>12.933999999999999</v>
      </c>
      <c r="D20" s="13">
        <v>26.065999999999999</v>
      </c>
      <c r="E20" s="13">
        <v>28.154</v>
      </c>
      <c r="F20" s="13">
        <v>28.084</v>
      </c>
      <c r="G20" s="13">
        <v>25.809000000000001</v>
      </c>
      <c r="H20" s="13">
        <v>26.835999999999999</v>
      </c>
      <c r="I20" s="13">
        <v>20.338999999999999</v>
      </c>
      <c r="J20" s="13">
        <v>27.125</v>
      </c>
      <c r="K20" s="13">
        <v>24.550999999999998</v>
      </c>
      <c r="L20" s="13">
        <v>29.707000000000001</v>
      </c>
      <c r="M20" s="13"/>
      <c r="N20" s="13">
        <v>22.824999999999999</v>
      </c>
      <c r="S20" s="13">
        <v>51.453000000000003</v>
      </c>
      <c r="T20" s="13">
        <v>5.4690000000000003</v>
      </c>
      <c r="U20" s="13">
        <v>20.888999999999999</v>
      </c>
      <c r="V20" s="13">
        <v>18.312999999999999</v>
      </c>
      <c r="W20" s="13">
        <v>12.695</v>
      </c>
      <c r="X20" s="13">
        <v>14.433999999999999</v>
      </c>
      <c r="Y20" s="13"/>
      <c r="Z20" s="13">
        <v>22.754000000000001</v>
      </c>
      <c r="AA20" s="13">
        <v>20.815999999999999</v>
      </c>
      <c r="AB20" s="13">
        <v>20.939</v>
      </c>
      <c r="AC20" s="13"/>
      <c r="AD20" s="13"/>
      <c r="AE20" s="13">
        <v>10.935</v>
      </c>
      <c r="AI20" s="13">
        <v>47.067999999999998</v>
      </c>
      <c r="AJ20" s="13">
        <v>9.0709999999999997</v>
      </c>
      <c r="AK20" s="13">
        <v>28.745999999999999</v>
      </c>
      <c r="AL20" s="13">
        <v>23.959</v>
      </c>
      <c r="AM20" s="13"/>
      <c r="AN20" s="13">
        <v>20.713999999999999</v>
      </c>
      <c r="AO20" s="13">
        <v>21.884</v>
      </c>
      <c r="AP20" s="13">
        <v>23.914999999999999</v>
      </c>
      <c r="AQ20" s="13">
        <v>24.323</v>
      </c>
      <c r="AR20" s="13">
        <v>26.971</v>
      </c>
      <c r="AS20" s="13">
        <v>29.050999999999998</v>
      </c>
      <c r="AT20" s="13">
        <v>29.792999999999999</v>
      </c>
      <c r="AU20" s="13">
        <v>15.853999999999999</v>
      </c>
    </row>
    <row r="21" spans="2:47" x14ac:dyDescent="0.2">
      <c r="B21" s="13">
        <v>39.317999999999998</v>
      </c>
      <c r="C21" s="13">
        <v>10.779</v>
      </c>
      <c r="D21" s="13">
        <v>29.157</v>
      </c>
      <c r="E21" s="13">
        <v>23.175999999999998</v>
      </c>
      <c r="F21" s="13">
        <v>28.445</v>
      </c>
      <c r="G21" s="13">
        <v>22.907</v>
      </c>
      <c r="H21" s="13">
        <v>25.817</v>
      </c>
      <c r="I21" s="13">
        <v>22.696999999999999</v>
      </c>
      <c r="J21" s="13">
        <v>23.318000000000001</v>
      </c>
      <c r="K21" s="13">
        <v>28.734999999999999</v>
      </c>
      <c r="L21" s="13">
        <v>23.652999999999999</v>
      </c>
      <c r="M21" s="13"/>
      <c r="N21" s="13"/>
      <c r="S21" s="13">
        <v>50.499000000000002</v>
      </c>
      <c r="T21" s="13">
        <v>6.3230000000000004</v>
      </c>
      <c r="U21" s="13">
        <v>20.821000000000002</v>
      </c>
      <c r="V21" s="13"/>
      <c r="W21" s="13">
        <v>20.494</v>
      </c>
      <c r="X21" s="13">
        <v>26.234000000000002</v>
      </c>
      <c r="Y21" s="13"/>
      <c r="Z21" s="13"/>
      <c r="AA21" s="13">
        <v>13.509</v>
      </c>
      <c r="AB21" s="13">
        <v>20.914999999999999</v>
      </c>
      <c r="AC21" s="13"/>
      <c r="AD21" s="13"/>
      <c r="AE21" s="13"/>
      <c r="AI21" s="13">
        <v>43.59</v>
      </c>
      <c r="AJ21" s="13">
        <v>10.46</v>
      </c>
      <c r="AK21" s="13">
        <v>28.684000000000001</v>
      </c>
      <c r="AL21" s="13">
        <v>31.152999999999999</v>
      </c>
      <c r="AM21" s="13"/>
      <c r="AN21" s="13"/>
      <c r="AO21" s="13">
        <v>30.931000000000001</v>
      </c>
      <c r="AP21" s="13">
        <v>31.068999999999999</v>
      </c>
      <c r="AQ21" s="13">
        <v>29.73</v>
      </c>
      <c r="AR21" s="13">
        <v>27.847999999999999</v>
      </c>
      <c r="AS21" s="13">
        <v>26.786000000000001</v>
      </c>
      <c r="AT21" s="13">
        <v>18.812999999999999</v>
      </c>
      <c r="AU21" s="13">
        <v>17.66</v>
      </c>
    </row>
    <row r="22" spans="2:47" x14ac:dyDescent="0.2">
      <c r="B22" s="13">
        <v>42.061</v>
      </c>
      <c r="C22" s="13">
        <v>10.646000000000001</v>
      </c>
      <c r="D22" s="13"/>
      <c r="E22" s="13">
        <v>23.396999999999998</v>
      </c>
      <c r="F22" s="13">
        <v>26.763999999999999</v>
      </c>
      <c r="G22" s="13">
        <v>24.327999999999999</v>
      </c>
      <c r="H22" s="13">
        <v>26.981999999999999</v>
      </c>
      <c r="I22" s="13">
        <v>16.001999999999999</v>
      </c>
      <c r="J22" s="13">
        <v>27.158000000000001</v>
      </c>
      <c r="K22" s="13">
        <v>26.248000000000001</v>
      </c>
      <c r="L22" s="13"/>
      <c r="M22" s="13"/>
      <c r="N22" s="13"/>
      <c r="S22" s="13">
        <v>53.451999999999998</v>
      </c>
      <c r="T22" s="13"/>
      <c r="U22" s="13">
        <v>25.353000000000002</v>
      </c>
      <c r="V22" s="13"/>
      <c r="W22" s="13">
        <v>15.99</v>
      </c>
      <c r="X22" s="13">
        <v>21.943000000000001</v>
      </c>
      <c r="Y22" s="13"/>
      <c r="Z22" s="13"/>
      <c r="AA22" s="13">
        <v>23.190999999999999</v>
      </c>
      <c r="AB22" s="13">
        <v>22.477</v>
      </c>
      <c r="AC22" s="13"/>
      <c r="AD22" s="13"/>
      <c r="AE22" s="13"/>
      <c r="AI22" s="13">
        <v>41.598999999999997</v>
      </c>
      <c r="AJ22" s="13">
        <v>10.811</v>
      </c>
      <c r="AK22" s="13">
        <v>26.957999999999998</v>
      </c>
      <c r="AL22" s="13"/>
      <c r="AM22" s="13"/>
      <c r="AN22" s="13"/>
      <c r="AO22" s="13">
        <v>28.655999999999999</v>
      </c>
      <c r="AP22" s="13">
        <v>22.478999999999999</v>
      </c>
      <c r="AQ22" s="13">
        <v>21.030999999999999</v>
      </c>
      <c r="AR22" s="13">
        <v>16.472999999999999</v>
      </c>
      <c r="AS22" s="13">
        <v>16.745000000000001</v>
      </c>
      <c r="AT22" s="13">
        <v>30.085000000000001</v>
      </c>
      <c r="AU22" s="13">
        <v>17.582999999999998</v>
      </c>
    </row>
    <row r="23" spans="2:47" x14ac:dyDescent="0.2">
      <c r="B23" s="13">
        <v>51.58</v>
      </c>
      <c r="C23" s="13">
        <v>12.375999999999999</v>
      </c>
      <c r="D23" s="13"/>
      <c r="E23" s="13">
        <v>20.504000000000001</v>
      </c>
      <c r="F23" s="13">
        <v>34.929000000000002</v>
      </c>
      <c r="G23" s="13"/>
      <c r="H23" s="13"/>
      <c r="I23" s="13">
        <v>20.152999999999999</v>
      </c>
      <c r="J23" s="13">
        <v>28.094999999999999</v>
      </c>
      <c r="K23" s="13">
        <v>29.300999999999998</v>
      </c>
      <c r="L23" s="13"/>
      <c r="M23" s="13"/>
      <c r="N23" s="13"/>
      <c r="S23" s="13">
        <v>40.274000000000001</v>
      </c>
      <c r="T23" s="13"/>
      <c r="U23" s="13">
        <v>23.177</v>
      </c>
      <c r="V23" s="13"/>
      <c r="W23" s="13">
        <v>11.702</v>
      </c>
      <c r="X23" s="13">
        <v>28.928000000000001</v>
      </c>
      <c r="Y23" s="13"/>
      <c r="Z23" s="13"/>
      <c r="AA23" s="13">
        <v>18.117000000000001</v>
      </c>
      <c r="AB23" s="13">
        <v>31.364000000000001</v>
      </c>
      <c r="AC23" s="13"/>
      <c r="AD23" s="13"/>
      <c r="AE23" s="13"/>
      <c r="AI23" s="13">
        <v>43.395000000000003</v>
      </c>
      <c r="AJ23" s="13">
        <v>9.6850000000000005</v>
      </c>
      <c r="AK23" s="13">
        <v>24.786999999999999</v>
      </c>
      <c r="AL23" s="13"/>
      <c r="AM23" s="13"/>
      <c r="AN23" s="13"/>
      <c r="AO23" s="13"/>
      <c r="AP23" s="13"/>
      <c r="AQ23" s="13"/>
      <c r="AR23" s="13"/>
      <c r="AS23" s="13">
        <v>40.07</v>
      </c>
      <c r="AT23" s="13"/>
      <c r="AU23" s="13">
        <v>18.359000000000002</v>
      </c>
    </row>
    <row r="24" spans="2:47" x14ac:dyDescent="0.2">
      <c r="B24" s="13">
        <v>39.747999999999998</v>
      </c>
      <c r="C24" s="13">
        <v>12.458</v>
      </c>
      <c r="D24" s="13"/>
      <c r="E24" s="13">
        <v>22.832999999999998</v>
      </c>
      <c r="F24" s="13">
        <v>26.751999999999999</v>
      </c>
      <c r="G24" s="13"/>
      <c r="H24" s="13"/>
      <c r="I24" s="13"/>
      <c r="J24" s="13"/>
      <c r="K24" s="13"/>
      <c r="L24" s="13"/>
      <c r="M24" s="13"/>
      <c r="N24" s="13"/>
      <c r="S24" s="13">
        <v>52.078000000000003</v>
      </c>
      <c r="T24" s="13"/>
      <c r="U24" s="13"/>
      <c r="V24" s="13"/>
      <c r="W24" s="13"/>
      <c r="X24" s="13">
        <v>24.477</v>
      </c>
      <c r="Y24" s="13"/>
      <c r="Z24" s="13"/>
      <c r="AA24" s="13">
        <v>18.553000000000001</v>
      </c>
      <c r="AB24" s="13"/>
      <c r="AC24" s="13"/>
      <c r="AD24" s="13"/>
      <c r="AE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>
        <v>16.73</v>
      </c>
    </row>
    <row r="25" spans="2:47" x14ac:dyDescent="0.2">
      <c r="B25" s="13">
        <v>50.654000000000003</v>
      </c>
      <c r="C25" s="13">
        <v>12.282999999999999</v>
      </c>
      <c r="D25" s="13"/>
      <c r="E25" s="13">
        <v>24.206</v>
      </c>
      <c r="F25" s="13"/>
      <c r="G25" s="13"/>
      <c r="H25" s="13"/>
      <c r="I25" s="13"/>
      <c r="J25" s="13"/>
      <c r="K25" s="13"/>
      <c r="L25" s="13"/>
      <c r="M25" s="13"/>
      <c r="N25" s="13"/>
      <c r="S25" s="13"/>
      <c r="T25" s="13"/>
      <c r="U25" s="13"/>
      <c r="V25" s="13"/>
      <c r="W25" s="13"/>
      <c r="X25" s="13">
        <v>24.82</v>
      </c>
      <c r="Y25" s="13"/>
      <c r="Z25" s="13"/>
      <c r="AA25" s="13">
        <v>26.193000000000001</v>
      </c>
      <c r="AB25" s="13"/>
      <c r="AC25" s="13"/>
      <c r="AD25" s="13"/>
      <c r="AE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</row>
    <row r="26" spans="2:47" x14ac:dyDescent="0.2">
      <c r="B26" s="13"/>
      <c r="C26" s="13"/>
      <c r="D26" s="13"/>
      <c r="E26" s="13">
        <v>23.759</v>
      </c>
      <c r="F26" s="13"/>
      <c r="G26" s="13"/>
      <c r="H26" s="13"/>
      <c r="I26" s="13"/>
      <c r="J26" s="13"/>
      <c r="K26" s="13"/>
      <c r="L26" s="13"/>
      <c r="M26" s="13"/>
      <c r="N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</row>
  </sheetData>
  <mergeCells count="3">
    <mergeCell ref="A1:M1"/>
    <mergeCell ref="S1:AE1"/>
    <mergeCell ref="AI1:AU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BAA6E-14D4-40EA-9745-054903120C30}">
  <dimension ref="A1:AE52"/>
  <sheetViews>
    <sheetView tabSelected="1" workbookViewId="0">
      <selection activeCell="B35" sqref="B35:J35"/>
    </sheetView>
  </sheetViews>
  <sheetFormatPr defaultRowHeight="15" x14ac:dyDescent="0.25"/>
  <sheetData>
    <row r="1" spans="1:31" s="1" customFormat="1" ht="21" x14ac:dyDescent="0.35">
      <c r="A1" s="16" t="s">
        <v>9</v>
      </c>
      <c r="B1" s="17"/>
      <c r="C1" s="17"/>
      <c r="D1" s="17"/>
      <c r="E1" s="17"/>
      <c r="F1" s="17"/>
      <c r="G1" s="17"/>
      <c r="H1" s="17"/>
      <c r="I1" s="17"/>
      <c r="J1" s="17"/>
      <c r="K1" s="18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</row>
    <row r="2" spans="1:31" x14ac:dyDescent="0.25">
      <c r="A2" s="4"/>
      <c r="B2" s="19" t="s">
        <v>10</v>
      </c>
      <c r="C2" s="19"/>
      <c r="D2" s="5"/>
      <c r="E2" s="5"/>
      <c r="F2" s="19" t="s">
        <v>11</v>
      </c>
      <c r="G2" s="19"/>
      <c r="H2" s="5"/>
      <c r="I2" s="5"/>
      <c r="J2" s="19" t="s">
        <v>12</v>
      </c>
      <c r="K2" s="19"/>
    </row>
    <row r="3" spans="1:31" x14ac:dyDescent="0.25">
      <c r="A3" s="4"/>
      <c r="B3" s="6" t="s">
        <v>13</v>
      </c>
      <c r="C3" s="6" t="s">
        <v>14</v>
      </c>
      <c r="D3" s="6"/>
      <c r="E3" s="6"/>
      <c r="F3" s="6" t="s">
        <v>13</v>
      </c>
      <c r="G3" s="6" t="s">
        <v>14</v>
      </c>
      <c r="H3" s="6"/>
      <c r="I3" s="6"/>
      <c r="J3" s="6" t="s">
        <v>13</v>
      </c>
      <c r="K3" s="6" t="s">
        <v>14</v>
      </c>
    </row>
    <row r="4" spans="1:31" ht="15.75" x14ac:dyDescent="0.25">
      <c r="A4" s="4"/>
      <c r="B4" s="7">
        <v>14</v>
      </c>
      <c r="C4" s="7">
        <v>2</v>
      </c>
      <c r="D4" s="5"/>
      <c r="E4" s="5"/>
      <c r="F4" s="7">
        <v>11</v>
      </c>
      <c r="G4" s="7">
        <v>10</v>
      </c>
      <c r="H4" s="5"/>
      <c r="I4" s="5"/>
      <c r="J4" s="7">
        <v>23</v>
      </c>
      <c r="K4" s="7">
        <v>16</v>
      </c>
    </row>
    <row r="5" spans="1:31" ht="15.75" x14ac:dyDescent="0.25">
      <c r="A5" s="4"/>
      <c r="B5" s="8">
        <v>5</v>
      </c>
      <c r="C5" s="8">
        <v>3</v>
      </c>
      <c r="D5" s="5"/>
      <c r="E5" s="5"/>
      <c r="F5" s="8">
        <v>9</v>
      </c>
      <c r="G5" s="8">
        <v>7</v>
      </c>
      <c r="H5" s="5"/>
      <c r="I5" s="5"/>
      <c r="J5" s="8">
        <v>13</v>
      </c>
      <c r="K5" s="8">
        <v>11</v>
      </c>
    </row>
    <row r="6" spans="1:31" ht="15.75" x14ac:dyDescent="0.25">
      <c r="A6" s="4"/>
      <c r="B6" s="9">
        <v>7</v>
      </c>
      <c r="C6" s="8">
        <v>1</v>
      </c>
      <c r="D6" s="5"/>
      <c r="E6" s="5"/>
      <c r="F6" s="8">
        <v>9</v>
      </c>
      <c r="G6" s="8">
        <v>6</v>
      </c>
      <c r="H6" s="5"/>
      <c r="I6" s="5"/>
      <c r="J6" s="8">
        <v>19</v>
      </c>
      <c r="K6" s="8">
        <v>16</v>
      </c>
    </row>
    <row r="7" spans="1:31" ht="15.75" x14ac:dyDescent="0.25">
      <c r="A7" s="4"/>
      <c r="B7" s="8">
        <v>8</v>
      </c>
      <c r="C7" s="8">
        <v>2</v>
      </c>
      <c r="D7" s="5"/>
      <c r="E7" s="5"/>
      <c r="F7" s="8">
        <v>15</v>
      </c>
      <c r="G7" s="8">
        <v>10</v>
      </c>
      <c r="H7" s="5"/>
      <c r="I7" s="5"/>
      <c r="J7" s="8">
        <v>16</v>
      </c>
      <c r="K7" s="8">
        <v>14</v>
      </c>
    </row>
    <row r="8" spans="1:31" ht="15.75" x14ac:dyDescent="0.25">
      <c r="A8" s="4"/>
      <c r="B8" s="8">
        <v>10</v>
      </c>
      <c r="C8" s="8">
        <v>5</v>
      </c>
      <c r="D8" s="5"/>
      <c r="E8" s="5"/>
      <c r="F8" s="8">
        <v>12</v>
      </c>
      <c r="G8" s="8">
        <v>5</v>
      </c>
      <c r="H8" s="5"/>
      <c r="I8" s="5"/>
      <c r="J8" s="8">
        <v>18</v>
      </c>
      <c r="K8" s="8">
        <v>16</v>
      </c>
    </row>
    <row r="9" spans="1:31" ht="15.75" x14ac:dyDescent="0.25">
      <c r="A9" s="4"/>
      <c r="B9" s="8">
        <v>14</v>
      </c>
      <c r="C9" s="8">
        <v>8</v>
      </c>
      <c r="D9" s="5"/>
      <c r="E9" s="5"/>
      <c r="F9" s="8">
        <v>16</v>
      </c>
      <c r="G9" s="8">
        <v>8</v>
      </c>
      <c r="H9" s="5"/>
      <c r="I9" s="5"/>
      <c r="J9" s="8">
        <v>18</v>
      </c>
      <c r="K9" s="8">
        <v>19</v>
      </c>
    </row>
    <row r="10" spans="1:31" ht="15.75" x14ac:dyDescent="0.25">
      <c r="A10" s="4"/>
      <c r="B10" s="8">
        <v>6</v>
      </c>
      <c r="C10" s="8">
        <v>7</v>
      </c>
      <c r="D10" s="5"/>
      <c r="E10" s="5"/>
      <c r="F10" s="8">
        <v>11</v>
      </c>
      <c r="G10" s="8">
        <v>8</v>
      </c>
      <c r="H10" s="5"/>
      <c r="I10" s="5"/>
      <c r="J10" s="8">
        <v>24</v>
      </c>
      <c r="K10" s="8">
        <v>10</v>
      </c>
    </row>
    <row r="11" spans="1:31" ht="15.75" x14ac:dyDescent="0.25">
      <c r="A11" s="4"/>
      <c r="B11" s="8">
        <v>10</v>
      </c>
      <c r="C11" s="8">
        <v>4</v>
      </c>
      <c r="D11" s="5"/>
      <c r="E11" s="5"/>
      <c r="F11" s="8">
        <v>10</v>
      </c>
      <c r="G11" s="8">
        <v>10</v>
      </c>
      <c r="H11" s="5"/>
      <c r="I11" s="5"/>
      <c r="J11" s="8">
        <v>15</v>
      </c>
      <c r="K11" s="8">
        <v>10</v>
      </c>
    </row>
    <row r="12" spans="1:31" ht="15.75" x14ac:dyDescent="0.25">
      <c r="A12" s="4"/>
      <c r="B12" s="8">
        <v>5</v>
      </c>
      <c r="C12" s="8">
        <v>7</v>
      </c>
      <c r="D12" s="5"/>
      <c r="E12" s="5"/>
      <c r="F12" s="8">
        <v>12</v>
      </c>
      <c r="G12" s="8">
        <v>9</v>
      </c>
      <c r="H12" s="5"/>
      <c r="I12" s="5"/>
      <c r="J12" s="8">
        <v>15</v>
      </c>
      <c r="K12" s="8">
        <v>13</v>
      </c>
    </row>
    <row r="13" spans="1:31" ht="15.75" x14ac:dyDescent="0.25">
      <c r="A13" s="4"/>
      <c r="B13" s="5"/>
      <c r="C13" s="5"/>
      <c r="D13" s="5"/>
      <c r="E13" s="5"/>
      <c r="F13" s="5"/>
      <c r="G13" s="5"/>
      <c r="H13" s="5"/>
      <c r="I13" s="5"/>
      <c r="J13" s="10"/>
      <c r="K13" s="8">
        <v>17</v>
      </c>
    </row>
    <row r="14" spans="1:31" x14ac:dyDescent="0.25">
      <c r="A14" s="4" t="s">
        <v>15</v>
      </c>
      <c r="B14" s="4">
        <f>AVERAGE(B4:B12)</f>
        <v>8.7777777777777786</v>
      </c>
      <c r="C14" s="4">
        <f>AVERAGE(C4:C12)</f>
        <v>4.333333333333333</v>
      </c>
      <c r="D14" s="4"/>
      <c r="E14" s="4"/>
      <c r="F14" s="4">
        <f>AVERAGE(F4:F12)</f>
        <v>11.666666666666666</v>
      </c>
      <c r="G14" s="4">
        <f>AVERAGE(G4:G12)</f>
        <v>8.1111111111111107</v>
      </c>
      <c r="H14" s="4"/>
      <c r="I14" s="4"/>
      <c r="J14" s="4">
        <f>AVERAGE(J4:J12)</f>
        <v>17.888888888888889</v>
      </c>
      <c r="K14" s="4">
        <f>AVERAGE(K4:K13)</f>
        <v>14.2</v>
      </c>
    </row>
    <row r="15" spans="1:31" x14ac:dyDescent="0.25">
      <c r="A15" s="4" t="s">
        <v>23</v>
      </c>
      <c r="B15" s="4">
        <f>_xlfn.STDEV.P(B4:B12)</f>
        <v>3.2923405311175675</v>
      </c>
      <c r="C15" s="4">
        <f>_xlfn.STDEV.P(C4:C12)</f>
        <v>2.4037008503093262</v>
      </c>
      <c r="D15" s="4"/>
      <c r="E15" s="4"/>
      <c r="F15" s="4">
        <f>_xlfn.STDEV.P(F4:F12)</f>
        <v>2.3094010767585029</v>
      </c>
      <c r="G15" s="4">
        <f>_xlfn.STDEV.P(G4:G12)</f>
        <v>1.7284832429004495</v>
      </c>
      <c r="H15" s="4"/>
      <c r="I15" s="4"/>
      <c r="J15" s="4">
        <f>_xlfn.STDEV.P(J4:J12)</f>
        <v>3.4783279649996728</v>
      </c>
      <c r="K15" s="4">
        <f>_xlfn.STDEV.P(K4:K13)</f>
        <v>2.9597297173897483</v>
      </c>
    </row>
    <row r="16" spans="1:31" x14ac:dyDescent="0.25">
      <c r="A16" s="4" t="s">
        <v>24</v>
      </c>
      <c r="B16" s="4">
        <f>B15/SQRT(9)</f>
        <v>1.0974468437058558</v>
      </c>
      <c r="C16" s="4">
        <f>C15/SQRT(9)</f>
        <v>0.80123361676977545</v>
      </c>
      <c r="D16" s="4"/>
      <c r="E16" s="4"/>
      <c r="F16" s="4">
        <f>F15/SQRT(9)</f>
        <v>0.76980035891950094</v>
      </c>
      <c r="G16" s="4">
        <f>G15/SQRT(9)</f>
        <v>0.57616108096681651</v>
      </c>
      <c r="H16" s="4"/>
      <c r="I16" s="4"/>
      <c r="J16" s="4">
        <f>J15/SQRT(9)</f>
        <v>1.1594426549998909</v>
      </c>
      <c r="K16" s="4">
        <f>K15/SQRT(10)</f>
        <v>0.93594871654380718</v>
      </c>
    </row>
    <row r="17" spans="1:11" x14ac:dyDescent="0.2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</row>
    <row r="18" spans="1:11" x14ac:dyDescent="0.2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</row>
    <row r="19" spans="1:11" ht="15.75" x14ac:dyDescent="0.25">
      <c r="A19" s="16" t="s">
        <v>25</v>
      </c>
      <c r="B19" s="17"/>
      <c r="C19" s="17"/>
      <c r="D19" s="17"/>
      <c r="E19" s="17"/>
      <c r="F19" s="17"/>
      <c r="G19" s="17"/>
      <c r="H19" s="17"/>
      <c r="I19" s="17"/>
      <c r="J19" s="17"/>
      <c r="K19" s="18"/>
    </row>
    <row r="20" spans="1:11" x14ac:dyDescent="0.25">
      <c r="A20" s="4"/>
      <c r="B20" s="15" t="s">
        <v>10</v>
      </c>
      <c r="C20" s="15"/>
      <c r="D20" s="5"/>
      <c r="E20" s="5"/>
      <c r="F20" s="15" t="s">
        <v>11</v>
      </c>
      <c r="G20" s="15"/>
      <c r="H20" s="5"/>
      <c r="I20" s="5"/>
      <c r="J20" s="15" t="s">
        <v>12</v>
      </c>
      <c r="K20" s="15"/>
    </row>
    <row r="21" spans="1:11" x14ac:dyDescent="0.25">
      <c r="A21" s="4"/>
      <c r="B21" s="6" t="s">
        <v>13</v>
      </c>
      <c r="C21" s="6" t="s">
        <v>14</v>
      </c>
      <c r="D21" s="6"/>
      <c r="E21" s="6"/>
      <c r="F21" s="6" t="s">
        <v>13</v>
      </c>
      <c r="G21" s="6" t="s">
        <v>14</v>
      </c>
      <c r="H21" s="6"/>
      <c r="I21" s="6"/>
      <c r="J21" s="6" t="s">
        <v>13</v>
      </c>
      <c r="K21" s="6" t="s">
        <v>14</v>
      </c>
    </row>
    <row r="22" spans="1:11" x14ac:dyDescent="0.25">
      <c r="A22" s="4"/>
      <c r="B22" s="6">
        <v>99</v>
      </c>
      <c r="C22" s="6">
        <v>62</v>
      </c>
      <c r="D22" s="4"/>
      <c r="E22" s="4"/>
      <c r="F22" s="6">
        <v>76</v>
      </c>
      <c r="G22" s="6">
        <v>72</v>
      </c>
      <c r="H22" s="4"/>
      <c r="I22" s="4"/>
      <c r="J22" s="6">
        <v>88</v>
      </c>
      <c r="K22" s="6">
        <v>39</v>
      </c>
    </row>
    <row r="23" spans="1:11" x14ac:dyDescent="0.25">
      <c r="A23" s="4"/>
      <c r="B23" s="6">
        <v>50</v>
      </c>
      <c r="C23" s="6">
        <v>57</v>
      </c>
      <c r="D23" s="4"/>
      <c r="E23" s="4"/>
      <c r="F23" s="6">
        <v>49</v>
      </c>
      <c r="G23" s="6">
        <v>79</v>
      </c>
      <c r="H23" s="4"/>
      <c r="I23" s="4"/>
      <c r="J23" s="6">
        <v>95</v>
      </c>
      <c r="K23" s="6">
        <v>71</v>
      </c>
    </row>
    <row r="24" spans="1:11" x14ac:dyDescent="0.25">
      <c r="A24" s="4"/>
      <c r="B24" s="6">
        <v>48</v>
      </c>
      <c r="C24" s="6">
        <v>27</v>
      </c>
      <c r="D24" s="4"/>
      <c r="E24" s="4"/>
      <c r="F24" s="6">
        <v>59</v>
      </c>
      <c r="G24" s="6">
        <v>65</v>
      </c>
      <c r="H24" s="4"/>
      <c r="I24" s="4"/>
      <c r="J24" s="6">
        <v>67</v>
      </c>
      <c r="K24" s="6">
        <v>71</v>
      </c>
    </row>
    <row r="25" spans="1:11" x14ac:dyDescent="0.25">
      <c r="A25" s="4"/>
      <c r="B25" s="6">
        <v>49</v>
      </c>
      <c r="C25" s="6">
        <v>22</v>
      </c>
      <c r="D25" s="4"/>
      <c r="E25" s="4"/>
      <c r="F25" s="6">
        <v>64</v>
      </c>
      <c r="G25" s="6">
        <v>64</v>
      </c>
      <c r="H25" s="4"/>
      <c r="I25" s="4"/>
      <c r="J25" s="6">
        <v>65</v>
      </c>
      <c r="K25" s="6">
        <v>74</v>
      </c>
    </row>
    <row r="26" spans="1:11" x14ac:dyDescent="0.25">
      <c r="A26" s="4"/>
      <c r="B26" s="6">
        <v>44</v>
      </c>
      <c r="C26" s="6">
        <v>74</v>
      </c>
      <c r="D26" s="4"/>
      <c r="E26" s="4"/>
      <c r="F26" s="6">
        <v>48</v>
      </c>
      <c r="G26" s="6">
        <v>42</v>
      </c>
      <c r="H26" s="4"/>
      <c r="I26" s="4"/>
      <c r="J26" s="6">
        <v>81</v>
      </c>
      <c r="K26" s="6">
        <v>88</v>
      </c>
    </row>
    <row r="27" spans="1:11" x14ac:dyDescent="0.25">
      <c r="A27" s="4"/>
      <c r="B27" s="6">
        <v>55</v>
      </c>
      <c r="C27" s="6">
        <v>88</v>
      </c>
      <c r="D27" s="4"/>
      <c r="E27" s="4"/>
      <c r="F27" s="6">
        <v>67</v>
      </c>
      <c r="G27" s="6">
        <v>53</v>
      </c>
      <c r="H27" s="4"/>
      <c r="I27" s="4"/>
      <c r="J27" s="6">
        <v>87</v>
      </c>
      <c r="K27" s="6">
        <v>88</v>
      </c>
    </row>
    <row r="28" spans="1:11" x14ac:dyDescent="0.25">
      <c r="A28" s="4"/>
      <c r="B28" s="6">
        <v>15</v>
      </c>
      <c r="C28" s="6">
        <v>56</v>
      </c>
      <c r="D28" s="4"/>
      <c r="E28" s="4"/>
      <c r="F28" s="6">
        <v>57</v>
      </c>
      <c r="G28" s="6">
        <v>40</v>
      </c>
      <c r="H28" s="4"/>
      <c r="I28" s="4"/>
      <c r="J28" s="6">
        <v>101</v>
      </c>
      <c r="K28" s="6">
        <v>63</v>
      </c>
    </row>
    <row r="29" spans="1:11" x14ac:dyDescent="0.25">
      <c r="A29" s="4"/>
      <c r="B29" s="6">
        <v>47</v>
      </c>
      <c r="C29" s="6">
        <v>33</v>
      </c>
      <c r="D29" s="4"/>
      <c r="E29" s="4"/>
      <c r="F29" s="6">
        <v>54</v>
      </c>
      <c r="G29" s="6">
        <v>70</v>
      </c>
      <c r="H29" s="4"/>
      <c r="I29" s="4"/>
      <c r="J29" s="6">
        <v>86</v>
      </c>
      <c r="K29" s="6">
        <v>75</v>
      </c>
    </row>
    <row r="30" spans="1:11" x14ac:dyDescent="0.25">
      <c r="A30" s="4"/>
      <c r="B30" s="6">
        <v>33</v>
      </c>
      <c r="C30" s="6">
        <v>69</v>
      </c>
      <c r="D30" s="4"/>
      <c r="E30" s="4"/>
      <c r="F30" s="6">
        <v>61</v>
      </c>
      <c r="G30" s="6">
        <v>58</v>
      </c>
      <c r="H30" s="4"/>
      <c r="I30" s="4"/>
      <c r="J30" s="6">
        <v>67</v>
      </c>
      <c r="K30" s="6">
        <v>92</v>
      </c>
    </row>
    <row r="31" spans="1:11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</row>
    <row r="32" spans="1:11" x14ac:dyDescent="0.25">
      <c r="A32" s="4" t="s">
        <v>15</v>
      </c>
      <c r="B32" s="4">
        <f>AVERAGE(B22:B30)</f>
        <v>48.888888888888886</v>
      </c>
      <c r="C32" s="4">
        <f>AVERAGE(C22:C30)</f>
        <v>54.222222222222221</v>
      </c>
      <c r="D32" s="4"/>
      <c r="E32" s="4"/>
      <c r="F32" s="4">
        <f>AVERAGE(F22:F30)</f>
        <v>59.444444444444443</v>
      </c>
      <c r="G32" s="4">
        <f>AVERAGE(G22:G30)</f>
        <v>60.333333333333336</v>
      </c>
      <c r="H32" s="4"/>
      <c r="I32" s="4"/>
      <c r="J32" s="4">
        <f>AVERAGE(J22:J30)</f>
        <v>81.888888888888886</v>
      </c>
      <c r="K32" s="4">
        <f>AVERAGE(K22:K30)</f>
        <v>73.444444444444443</v>
      </c>
    </row>
    <row r="33" spans="1:11" x14ac:dyDescent="0.25">
      <c r="A33" s="4" t="s">
        <v>23</v>
      </c>
      <c r="B33" s="4">
        <f>_xlfn.STDEV.P(B22:B30)</f>
        <v>21.026144806694802</v>
      </c>
      <c r="C33" s="4">
        <f>_xlfn.STDEV.P(C22:C30)</f>
        <v>21.21727691072002</v>
      </c>
      <c r="D33" s="4"/>
      <c r="E33" s="4"/>
      <c r="F33" s="4">
        <f>_xlfn.STDEV.P(F22:F30)</f>
        <v>8.3680757261167695</v>
      </c>
      <c r="G33" s="4">
        <f>_xlfn.STDEV.P(G22:G30)</f>
        <v>12.569805089976535</v>
      </c>
      <c r="H33" s="4"/>
      <c r="I33" s="4"/>
      <c r="J33" s="4">
        <f>_xlfn.STDEV.P(J22:J30)</f>
        <v>12.233328287414441</v>
      </c>
      <c r="K33" s="4">
        <f>_xlfn.STDEV.P(K22:K30)</f>
        <v>15.195840886470007</v>
      </c>
    </row>
    <row r="34" spans="1:11" x14ac:dyDescent="0.25">
      <c r="A34" s="4" t="s">
        <v>24</v>
      </c>
      <c r="B34" s="4">
        <f>B33/SQRT(9)</f>
        <v>7.0087149355649343</v>
      </c>
      <c r="C34" s="4">
        <f>C33/SQRT(9)</f>
        <v>7.0724256369066731</v>
      </c>
      <c r="D34" s="4"/>
      <c r="E34" s="4"/>
      <c r="F34" s="4">
        <f>F33/SQRT(9)</f>
        <v>2.7893585753722565</v>
      </c>
      <c r="G34" s="4">
        <f>G33/SQRT(9)</f>
        <v>4.1899350299921787</v>
      </c>
      <c r="H34" s="4"/>
      <c r="I34" s="4"/>
      <c r="J34" s="4">
        <f>J33/SQRT(9)</f>
        <v>4.0777760958048139</v>
      </c>
      <c r="K34" s="4">
        <f>K33/SQRT(9)</f>
        <v>5.0652802954900027</v>
      </c>
    </row>
    <row r="35" spans="1:11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</row>
    <row r="36" spans="1:11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</row>
    <row r="37" spans="1:11" ht="15.75" x14ac:dyDescent="0.25">
      <c r="A37" s="16" t="s">
        <v>26</v>
      </c>
      <c r="B37" s="17"/>
      <c r="C37" s="17"/>
      <c r="D37" s="17"/>
      <c r="E37" s="17"/>
      <c r="F37" s="17"/>
      <c r="G37" s="17"/>
      <c r="H37" s="17"/>
      <c r="I37" s="17"/>
      <c r="J37" s="17"/>
      <c r="K37" s="18"/>
    </row>
    <row r="38" spans="1:11" x14ac:dyDescent="0.25">
      <c r="A38" s="4"/>
      <c r="B38" s="15" t="s">
        <v>10</v>
      </c>
      <c r="C38" s="15"/>
      <c r="D38" s="5"/>
      <c r="E38" s="5"/>
      <c r="F38" s="15" t="s">
        <v>11</v>
      </c>
      <c r="G38" s="15"/>
      <c r="H38" s="5"/>
      <c r="I38" s="5"/>
      <c r="J38" s="15" t="s">
        <v>12</v>
      </c>
      <c r="K38" s="15"/>
    </row>
    <row r="39" spans="1:11" x14ac:dyDescent="0.25">
      <c r="A39" s="4"/>
      <c r="B39" s="6" t="s">
        <v>13</v>
      </c>
      <c r="C39" s="6" t="s">
        <v>14</v>
      </c>
      <c r="D39" s="6"/>
      <c r="E39" s="6"/>
      <c r="F39" s="6" t="s">
        <v>13</v>
      </c>
      <c r="G39" s="6" t="s">
        <v>14</v>
      </c>
      <c r="H39" s="6"/>
      <c r="I39" s="6"/>
      <c r="J39" s="6" t="s">
        <v>13</v>
      </c>
      <c r="K39" s="6" t="s">
        <v>14</v>
      </c>
    </row>
    <row r="40" spans="1:11" ht="15.75" x14ac:dyDescent="0.25">
      <c r="A40" s="4"/>
      <c r="B40" s="8">
        <v>9</v>
      </c>
      <c r="C40" s="11">
        <v>0</v>
      </c>
      <c r="D40" s="4"/>
      <c r="E40" s="4"/>
      <c r="F40" s="6">
        <v>42</v>
      </c>
      <c r="G40" s="6">
        <v>26</v>
      </c>
      <c r="H40" s="4"/>
      <c r="I40" s="4"/>
      <c r="J40" s="6">
        <v>18</v>
      </c>
      <c r="K40" s="11">
        <v>5</v>
      </c>
    </row>
    <row r="41" spans="1:11" ht="15.75" x14ac:dyDescent="0.25">
      <c r="A41" s="4"/>
      <c r="B41" s="8">
        <v>4</v>
      </c>
      <c r="C41" s="11">
        <v>0</v>
      </c>
      <c r="D41" s="4"/>
      <c r="E41" s="4"/>
      <c r="F41" s="6">
        <v>24</v>
      </c>
      <c r="G41" s="6">
        <v>8</v>
      </c>
      <c r="H41" s="4"/>
      <c r="I41" s="4"/>
      <c r="J41" s="6">
        <v>16</v>
      </c>
      <c r="K41" s="11">
        <v>5</v>
      </c>
    </row>
    <row r="42" spans="1:11" ht="15.75" x14ac:dyDescent="0.25">
      <c r="A42" s="4"/>
      <c r="B42" s="8">
        <v>0</v>
      </c>
      <c r="C42" s="11">
        <v>0</v>
      </c>
      <c r="D42" s="4"/>
      <c r="E42" s="4"/>
      <c r="F42" s="6">
        <v>27</v>
      </c>
      <c r="G42" s="6">
        <v>11</v>
      </c>
      <c r="H42" s="4"/>
      <c r="I42" s="4"/>
      <c r="J42" s="6">
        <v>21</v>
      </c>
      <c r="K42" s="11">
        <v>9</v>
      </c>
    </row>
    <row r="43" spans="1:11" ht="15.75" x14ac:dyDescent="0.25">
      <c r="A43" s="4"/>
      <c r="B43" s="8">
        <v>3</v>
      </c>
      <c r="C43" s="11">
        <v>0</v>
      </c>
      <c r="D43" s="4"/>
      <c r="E43" s="4"/>
      <c r="F43" s="6">
        <v>25</v>
      </c>
      <c r="G43" s="6">
        <v>21</v>
      </c>
      <c r="H43" s="4"/>
      <c r="I43" s="4"/>
      <c r="J43" s="6">
        <v>15</v>
      </c>
      <c r="K43" s="11">
        <v>12</v>
      </c>
    </row>
    <row r="44" spans="1:11" ht="15.75" x14ac:dyDescent="0.25">
      <c r="A44" s="4"/>
      <c r="B44" s="8">
        <v>0</v>
      </c>
      <c r="C44" s="11">
        <v>3</v>
      </c>
      <c r="D44" s="4"/>
      <c r="E44" s="4"/>
      <c r="F44" s="6">
        <v>24</v>
      </c>
      <c r="G44" s="6">
        <v>15</v>
      </c>
      <c r="H44" s="4"/>
      <c r="I44" s="4"/>
      <c r="J44" s="6">
        <v>23</v>
      </c>
      <c r="K44" s="11">
        <v>12</v>
      </c>
    </row>
    <row r="45" spans="1:11" ht="15.75" x14ac:dyDescent="0.25">
      <c r="A45" s="4"/>
      <c r="B45" s="8">
        <v>0</v>
      </c>
      <c r="C45" s="11">
        <v>5</v>
      </c>
      <c r="D45" s="4"/>
      <c r="E45" s="4"/>
      <c r="F45" s="6">
        <v>35</v>
      </c>
      <c r="G45" s="6">
        <v>5</v>
      </c>
      <c r="H45" s="4"/>
      <c r="I45" s="4"/>
      <c r="J45" s="6">
        <v>29</v>
      </c>
      <c r="K45" s="11">
        <v>12</v>
      </c>
    </row>
    <row r="46" spans="1:11" ht="15.75" x14ac:dyDescent="0.25">
      <c r="A46" s="4"/>
      <c r="B46" s="8">
        <v>1</v>
      </c>
      <c r="C46" s="11">
        <v>1</v>
      </c>
      <c r="D46" s="4"/>
      <c r="E46" s="4"/>
      <c r="F46" s="6">
        <v>24</v>
      </c>
      <c r="G46" s="6">
        <v>4</v>
      </c>
      <c r="H46" s="4"/>
      <c r="I46" s="4"/>
      <c r="J46" s="6">
        <v>24</v>
      </c>
      <c r="K46" s="11">
        <v>4</v>
      </c>
    </row>
    <row r="47" spans="1:11" ht="15.75" x14ac:dyDescent="0.25">
      <c r="A47" s="4"/>
      <c r="B47" s="8">
        <v>2</v>
      </c>
      <c r="C47" s="12">
        <v>1</v>
      </c>
      <c r="D47" s="4"/>
      <c r="E47" s="4"/>
      <c r="F47" s="6">
        <v>16</v>
      </c>
      <c r="G47" s="6">
        <v>14</v>
      </c>
      <c r="H47" s="4"/>
      <c r="I47" s="4"/>
      <c r="J47" s="6">
        <v>25</v>
      </c>
      <c r="K47" s="11">
        <v>18</v>
      </c>
    </row>
    <row r="48" spans="1:11" ht="15.75" x14ac:dyDescent="0.25">
      <c r="A48" s="4"/>
      <c r="B48" s="8">
        <v>3</v>
      </c>
      <c r="C48" s="12">
        <v>1</v>
      </c>
      <c r="D48" s="4"/>
      <c r="E48" s="4"/>
      <c r="F48" s="6">
        <v>27</v>
      </c>
      <c r="G48" s="6">
        <v>11</v>
      </c>
      <c r="H48" s="4"/>
      <c r="I48" s="4"/>
      <c r="J48" s="6">
        <v>10</v>
      </c>
      <c r="K48" s="11">
        <v>20</v>
      </c>
    </row>
    <row r="49" spans="1:11" ht="15.75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11">
        <v>15</v>
      </c>
    </row>
    <row r="50" spans="1:11" x14ac:dyDescent="0.25">
      <c r="A50" s="4" t="s">
        <v>15</v>
      </c>
      <c r="B50" s="4">
        <f>AVERAGE(B40:B48)</f>
        <v>2.4444444444444446</v>
      </c>
      <c r="C50" s="4">
        <f>AVERAGE(C40:C48)</f>
        <v>1.2222222222222223</v>
      </c>
      <c r="D50" s="4"/>
      <c r="E50" s="4"/>
      <c r="F50" s="4">
        <f>AVERAGE(F40:F48)</f>
        <v>27.111111111111111</v>
      </c>
      <c r="G50" s="4">
        <f>AVERAGE(G40:G48)</f>
        <v>12.777777777777779</v>
      </c>
      <c r="H50" s="4"/>
      <c r="I50" s="4"/>
      <c r="J50" s="4">
        <f>AVERAGE(J40:J48)</f>
        <v>20.111111111111111</v>
      </c>
      <c r="K50" s="4">
        <f>AVERAGE(K40:K49)</f>
        <v>11.2</v>
      </c>
    </row>
    <row r="51" spans="1:11" x14ac:dyDescent="0.25">
      <c r="A51" s="4" t="s">
        <v>23</v>
      </c>
      <c r="B51" s="4">
        <f>_xlfn.STDEV.P(B40:B48)</f>
        <v>2.7125679146074897</v>
      </c>
      <c r="C51" s="4">
        <f>_xlfn.STDEV.P(C40:C48)</f>
        <v>1.6178021976178929</v>
      </c>
      <c r="D51" s="4"/>
      <c r="E51" s="4"/>
      <c r="F51" s="4">
        <f>_xlfn.STDEV.P(F40:F48)</f>
        <v>6.9991181102327209</v>
      </c>
      <c r="G51" s="4">
        <f>_xlfn.STDEV.P(G40:G48)</f>
        <v>6.795059933964736</v>
      </c>
      <c r="H51" s="4"/>
      <c r="I51" s="4"/>
      <c r="J51" s="4">
        <f>_xlfn.STDEV.P(J40:J48)</f>
        <v>5.5466595441549709</v>
      </c>
      <c r="K51" s="4">
        <f>_xlfn.STDEV.P(K40:K49)</f>
        <v>5.2306787322488084</v>
      </c>
    </row>
    <row r="52" spans="1:11" x14ac:dyDescent="0.25">
      <c r="A52" s="4" t="s">
        <v>24</v>
      </c>
      <c r="B52" s="4">
        <f>B51/SQRT(9)</f>
        <v>0.90418930486916327</v>
      </c>
      <c r="C52" s="4">
        <f>C51/SQRT(9)</f>
        <v>0.53926739920596434</v>
      </c>
      <c r="D52" s="4"/>
      <c r="E52" s="4"/>
      <c r="F52" s="4">
        <f>F51/SQRT(9)</f>
        <v>2.3330393700775738</v>
      </c>
      <c r="G52" s="4">
        <f>G51/SQRT(9)</f>
        <v>2.2650199779882452</v>
      </c>
      <c r="H52" s="4"/>
      <c r="I52" s="4"/>
      <c r="J52" s="4">
        <f>J51/SQRT(9)</f>
        <v>1.8488865147183235</v>
      </c>
      <c r="K52" s="4">
        <f>K51/SQRT(10)</f>
        <v>1.6540858502508267</v>
      </c>
    </row>
  </sheetData>
  <mergeCells count="12">
    <mergeCell ref="B2:C2"/>
    <mergeCell ref="F2:G2"/>
    <mergeCell ref="J2:K2"/>
    <mergeCell ref="A1:K1"/>
    <mergeCell ref="B20:C20"/>
    <mergeCell ref="F20:G20"/>
    <mergeCell ref="J20:K20"/>
    <mergeCell ref="B38:C38"/>
    <mergeCell ref="F38:G38"/>
    <mergeCell ref="J38:K38"/>
    <mergeCell ref="A19:K19"/>
    <mergeCell ref="A37:K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</vt:lpstr>
      <vt:lpstr>Figure 5</vt:lpstr>
    </vt:vector>
  </TitlesOfParts>
  <Company>UC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id Siddique</dc:creator>
  <cp:lastModifiedBy>Shahid Siddique</cp:lastModifiedBy>
  <dcterms:created xsi:type="dcterms:W3CDTF">2022-10-06T19:55:20Z</dcterms:created>
  <dcterms:modified xsi:type="dcterms:W3CDTF">2022-10-13T17:30:17Z</dcterms:modified>
</cp:coreProperties>
</file>